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AAAAAAAA论文撰写临时文件\(A)单独空代＋PZQ\AAAA空间代谢组学+PZQ＋尿苷\AAAAA投稿文件\PLOS NTDs\原始数据\"/>
    </mc:Choice>
  </mc:AlternateContent>
  <bookViews>
    <workbookView xWindow="-105" yWindow="-105" windowWidth="21825" windowHeight="13905" firstSheet="1" activeTab="4"/>
  </bookViews>
  <sheets>
    <sheet name="Fig 1B-1C" sheetId="9" r:id="rId1"/>
    <sheet name="Fig 7D-J" sheetId="1" r:id="rId2"/>
    <sheet name="Fig 8B" sheetId="2" r:id="rId3"/>
    <sheet name="Fig 8C" sheetId="3" r:id="rId4"/>
    <sheet name="Fig 8E" sheetId="4" r:id="rId5"/>
    <sheet name="Fig 8F" sheetId="5" r:id="rId6"/>
    <sheet name="Fig 8G" sheetId="6" r:id="rId7"/>
    <sheet name="Fig 8H" sheetId="7" r:id="rId8"/>
    <sheet name="Fig 8I" sheetId="8" r:id="rId9"/>
    <sheet name="Fig S6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4" l="1"/>
  <c r="E6" i="4"/>
  <c r="E7" i="4"/>
  <c r="E8" i="4"/>
  <c r="E9" i="4"/>
  <c r="E10" i="4"/>
  <c r="E11" i="4"/>
  <c r="E12" i="4"/>
  <c r="E13" i="4"/>
  <c r="E14" i="4"/>
  <c r="E15" i="4"/>
  <c r="F4" i="4"/>
  <c r="E4" i="5"/>
  <c r="E4" i="4"/>
  <c r="E68" i="8" l="1"/>
  <c r="E69" i="8"/>
  <c r="E70" i="8"/>
  <c r="E71" i="8"/>
  <c r="E78" i="8"/>
  <c r="E77" i="8"/>
  <c r="E76" i="8"/>
  <c r="E75" i="8"/>
  <c r="E74" i="8"/>
  <c r="E73" i="8"/>
  <c r="E72" i="8"/>
  <c r="E67" i="8"/>
  <c r="E66" i="8"/>
  <c r="E65" i="8"/>
  <c r="E64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F28" i="8" l="1"/>
  <c r="G40" i="8" s="1"/>
  <c r="H40" i="8" s="1"/>
  <c r="F45" i="8"/>
  <c r="G51" i="8" s="1"/>
  <c r="H51" i="8" s="1"/>
  <c r="F64" i="8"/>
  <c r="F136" i="1"/>
  <c r="G42" i="1"/>
  <c r="F155" i="1"/>
  <c r="F82" i="1"/>
  <c r="G61" i="1"/>
  <c r="F61" i="1"/>
  <c r="F135" i="1"/>
  <c r="F98" i="1"/>
  <c r="G69" i="8" l="1"/>
  <c r="H69" i="8" s="1"/>
  <c r="G70" i="8"/>
  <c r="H70" i="8" s="1"/>
  <c r="G68" i="8"/>
  <c r="H68" i="8" s="1"/>
  <c r="G71" i="8"/>
  <c r="H71" i="8" s="1"/>
  <c r="G30" i="8"/>
  <c r="H30" i="8" s="1"/>
  <c r="G32" i="8"/>
  <c r="H32" i="8" s="1"/>
  <c r="G36" i="8"/>
  <c r="H36" i="8" s="1"/>
  <c r="G37" i="8"/>
  <c r="H37" i="8" s="1"/>
  <c r="G34" i="8"/>
  <c r="H34" i="8" s="1"/>
  <c r="G28" i="8"/>
  <c r="H28" i="8" s="1"/>
  <c r="G38" i="8"/>
  <c r="H38" i="8" s="1"/>
  <c r="G35" i="8"/>
  <c r="H35" i="8" s="1"/>
  <c r="G33" i="8"/>
  <c r="H33" i="8" s="1"/>
  <c r="G31" i="8"/>
  <c r="H31" i="8" s="1"/>
  <c r="G29" i="8"/>
  <c r="H29" i="8" s="1"/>
  <c r="G39" i="8"/>
  <c r="H39" i="8" s="1"/>
  <c r="G41" i="8"/>
  <c r="H41" i="8" s="1"/>
  <c r="G75" i="8"/>
  <c r="H75" i="8" s="1"/>
  <c r="G73" i="8"/>
  <c r="H73" i="8" s="1"/>
  <c r="G74" i="8"/>
  <c r="H74" i="8" s="1"/>
  <c r="G52" i="8"/>
  <c r="H52" i="8" s="1"/>
  <c r="G56" i="8"/>
  <c r="H56" i="8" s="1"/>
  <c r="G49" i="8"/>
  <c r="H49" i="8" s="1"/>
  <c r="G45" i="8"/>
  <c r="H45" i="8" s="1"/>
  <c r="G58" i="8"/>
  <c r="H58" i="8" s="1"/>
  <c r="G59" i="8"/>
  <c r="H59" i="8" s="1"/>
  <c r="G77" i="8"/>
  <c r="H77" i="8" s="1"/>
  <c r="G64" i="8"/>
  <c r="H64" i="8" s="1"/>
  <c r="G48" i="8"/>
  <c r="H48" i="8" s="1"/>
  <c r="G54" i="8"/>
  <c r="H54" i="8" s="1"/>
  <c r="G76" i="8"/>
  <c r="H76" i="8" s="1"/>
  <c r="G65" i="8"/>
  <c r="H65" i="8" s="1"/>
  <c r="G55" i="8"/>
  <c r="H55" i="8" s="1"/>
  <c r="G67" i="8"/>
  <c r="H67" i="8" s="1"/>
  <c r="G60" i="8"/>
  <c r="H60" i="8" s="1"/>
  <c r="G66" i="8"/>
  <c r="H66" i="8" s="1"/>
  <c r="G53" i="8"/>
  <c r="H53" i="8" s="1"/>
  <c r="G50" i="8"/>
  <c r="H50" i="8" s="1"/>
  <c r="G47" i="8"/>
  <c r="H47" i="8" s="1"/>
  <c r="G72" i="8"/>
  <c r="H72" i="8" s="1"/>
  <c r="G57" i="8"/>
  <c r="H57" i="8" s="1"/>
  <c r="G78" i="8"/>
  <c r="H78" i="8" s="1"/>
  <c r="G46" i="8"/>
  <c r="H46" i="8" s="1"/>
  <c r="H61" i="1"/>
  <c r="I61" i="1" s="1"/>
  <c r="F42" i="1"/>
  <c r="F191" i="1"/>
  <c r="F173" i="1"/>
  <c r="F174" i="1"/>
  <c r="F156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G191" i="1" s="1"/>
  <c r="F192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G173" i="1" s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G135" i="1"/>
  <c r="H135" i="1" s="1"/>
  <c r="I135" i="1" s="1"/>
  <c r="F117" i="1"/>
  <c r="G117" i="1" s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99" i="1"/>
  <c r="F91" i="1"/>
  <c r="F80" i="1"/>
  <c r="F95" i="1"/>
  <c r="F94" i="1"/>
  <c r="F93" i="1"/>
  <c r="F92" i="1"/>
  <c r="F90" i="1"/>
  <c r="F89" i="1"/>
  <c r="F88" i="1"/>
  <c r="F87" i="1"/>
  <c r="F86" i="1"/>
  <c r="F85" i="1"/>
  <c r="F84" i="1"/>
  <c r="F83" i="1"/>
  <c r="F81" i="1"/>
  <c r="H69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G23" i="1" s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4" i="1"/>
  <c r="G4" i="1" s="1"/>
  <c r="H9" i="1" s="1"/>
  <c r="G80" i="1" l="1"/>
  <c r="H81" i="1" s="1"/>
  <c r="H82" i="1"/>
  <c r="I82" i="1" s="1"/>
  <c r="H35" i="1"/>
  <c r="H197" i="1"/>
  <c r="H29" i="1"/>
  <c r="H37" i="1"/>
  <c r="H206" i="1"/>
  <c r="I206" i="1" s="1"/>
  <c r="H27" i="1"/>
  <c r="H28" i="1"/>
  <c r="H36" i="1"/>
  <c r="H30" i="1"/>
  <c r="H38" i="1"/>
  <c r="H204" i="1"/>
  <c r="I204" i="1" s="1"/>
  <c r="H203" i="1"/>
  <c r="I203" i="1" s="1"/>
  <c r="H196" i="1"/>
  <c r="I196" i="1" s="1"/>
  <c r="H195" i="1"/>
  <c r="H201" i="1"/>
  <c r="I201" i="1" s="1"/>
  <c r="H173" i="1"/>
  <c r="I173" i="1" s="1"/>
  <c r="H174" i="1"/>
  <c r="H194" i="1"/>
  <c r="H202" i="1"/>
  <c r="H191" i="1"/>
  <c r="I191" i="1" s="1"/>
  <c r="H33" i="1"/>
  <c r="H25" i="1"/>
  <c r="H32" i="1"/>
  <c r="H24" i="1"/>
  <c r="H31" i="1"/>
  <c r="H128" i="1"/>
  <c r="I128" i="1" s="1"/>
  <c r="H26" i="1"/>
  <c r="H34" i="1"/>
  <c r="H131" i="1"/>
  <c r="I131" i="1" s="1"/>
  <c r="H23" i="1"/>
  <c r="I205" i="1"/>
  <c r="H193" i="1"/>
  <c r="H200" i="1"/>
  <c r="I200" i="1" s="1"/>
  <c r="H132" i="1"/>
  <c r="I132" i="1" s="1"/>
  <c r="H127" i="1"/>
  <c r="I127" i="1" s="1"/>
  <c r="H119" i="1"/>
  <c r="I119" i="1" s="1"/>
  <c r="H192" i="1"/>
  <c r="I192" i="1" s="1"/>
  <c r="H199" i="1"/>
  <c r="I199" i="1" s="1"/>
  <c r="H6" i="1"/>
  <c r="I195" i="1"/>
  <c r="H198" i="1"/>
  <c r="I198" i="1" s="1"/>
  <c r="H62" i="1"/>
  <c r="I62" i="1" s="1"/>
  <c r="H5" i="1"/>
  <c r="H205" i="1"/>
  <c r="H42" i="1"/>
  <c r="I42" i="1" s="1"/>
  <c r="G155" i="1"/>
  <c r="H137" i="1"/>
  <c r="I137" i="1" s="1"/>
  <c r="H142" i="1"/>
  <c r="I142" i="1" s="1"/>
  <c r="H143" i="1"/>
  <c r="H144" i="1"/>
  <c r="I144" i="1" s="1"/>
  <c r="H145" i="1"/>
  <c r="I145" i="1" s="1"/>
  <c r="H146" i="1"/>
  <c r="I146" i="1" s="1"/>
  <c r="H147" i="1"/>
  <c r="I147" i="1" s="1"/>
  <c r="H148" i="1"/>
  <c r="I148" i="1" s="1"/>
  <c r="H149" i="1"/>
  <c r="I149" i="1" s="1"/>
  <c r="H150" i="1"/>
  <c r="I150" i="1" s="1"/>
  <c r="H138" i="1"/>
  <c r="I138" i="1" s="1"/>
  <c r="H139" i="1"/>
  <c r="I139" i="1" s="1"/>
  <c r="H141" i="1"/>
  <c r="I141" i="1" s="1"/>
  <c r="H140" i="1"/>
  <c r="I140" i="1" s="1"/>
  <c r="H136" i="1"/>
  <c r="I136" i="1" s="1"/>
  <c r="G98" i="1"/>
  <c r="H98" i="1" s="1"/>
  <c r="I98" i="1" s="1"/>
  <c r="H68" i="1"/>
  <c r="I68" i="1" s="1"/>
  <c r="H67" i="1"/>
  <c r="I67" i="1" s="1"/>
  <c r="H66" i="1"/>
  <c r="I66" i="1" s="1"/>
  <c r="H65" i="1"/>
  <c r="I65" i="1" s="1"/>
  <c r="H76" i="1"/>
  <c r="I76" i="1" s="1"/>
  <c r="H63" i="1"/>
  <c r="I63" i="1" s="1"/>
  <c r="H74" i="1"/>
  <c r="I74" i="1" s="1"/>
  <c r="H71" i="1"/>
  <c r="I71" i="1" s="1"/>
  <c r="H64" i="1"/>
  <c r="H75" i="1"/>
  <c r="I75" i="1" s="1"/>
  <c r="H73" i="1"/>
  <c r="I73" i="1" s="1"/>
  <c r="H72" i="1"/>
  <c r="I72" i="1" s="1"/>
  <c r="H70" i="1"/>
  <c r="I70" i="1" s="1"/>
  <c r="H53" i="1"/>
  <c r="H46" i="1"/>
  <c r="I46" i="1" s="1"/>
  <c r="H50" i="1"/>
  <c r="I50" i="1" s="1"/>
  <c r="H54" i="1"/>
  <c r="I54" i="1" s="1"/>
  <c r="H55" i="1"/>
  <c r="I55" i="1" s="1"/>
  <c r="H44" i="1"/>
  <c r="I44" i="1" s="1"/>
  <c r="H56" i="1"/>
  <c r="I56" i="1" s="1"/>
  <c r="H45" i="1"/>
  <c r="I45" i="1" s="1"/>
  <c r="H57" i="1"/>
  <c r="I57" i="1" s="1"/>
  <c r="H47" i="1"/>
  <c r="I47" i="1" s="1"/>
  <c r="H48" i="1"/>
  <c r="I48" i="1" s="1"/>
  <c r="H49" i="1"/>
  <c r="I49" i="1" s="1"/>
  <c r="H51" i="1"/>
  <c r="H52" i="1"/>
  <c r="I52" i="1" s="1"/>
  <c r="H43" i="1"/>
  <c r="I43" i="1" s="1"/>
  <c r="I53" i="1"/>
  <c r="I202" i="1"/>
  <c r="I193" i="1"/>
  <c r="I194" i="1"/>
  <c r="I197" i="1"/>
  <c r="H178" i="1"/>
  <c r="I178" i="1" s="1"/>
  <c r="I143" i="1"/>
  <c r="H125" i="1"/>
  <c r="I125" i="1" s="1"/>
  <c r="H126" i="1"/>
  <c r="I126" i="1" s="1"/>
  <c r="H124" i="1"/>
  <c r="I124" i="1" s="1"/>
  <c r="H123" i="1"/>
  <c r="I123" i="1" s="1"/>
  <c r="H122" i="1"/>
  <c r="I122" i="1" s="1"/>
  <c r="H117" i="1"/>
  <c r="H121" i="1"/>
  <c r="I121" i="1" s="1"/>
  <c r="H120" i="1"/>
  <c r="I120" i="1" s="1"/>
  <c r="H130" i="1"/>
  <c r="I130" i="1" s="1"/>
  <c r="H118" i="1"/>
  <c r="I118" i="1" s="1"/>
  <c r="H129" i="1"/>
  <c r="I129" i="1" s="1"/>
  <c r="I117" i="1"/>
  <c r="I69" i="1"/>
  <c r="I64" i="1"/>
  <c r="I51" i="1"/>
  <c r="H8" i="1"/>
  <c r="H7" i="1"/>
  <c r="I32" i="1"/>
  <c r="H15" i="1"/>
  <c r="I15" i="1" s="1"/>
  <c r="H18" i="1"/>
  <c r="I18" i="1" s="1"/>
  <c r="H16" i="1"/>
  <c r="I16" i="1" s="1"/>
  <c r="I33" i="1"/>
  <c r="I29" i="1"/>
  <c r="H14" i="1"/>
  <c r="I14" i="1" s="1"/>
  <c r="I34" i="1"/>
  <c r="I27" i="1"/>
  <c r="I30" i="1"/>
  <c r="H17" i="1"/>
  <c r="I17" i="1" s="1"/>
  <c r="H11" i="1"/>
  <c r="I11" i="1" s="1"/>
  <c r="H13" i="1"/>
  <c r="I13" i="1" s="1"/>
  <c r="I23" i="1"/>
  <c r="I35" i="1"/>
  <c r="I28" i="1"/>
  <c r="H19" i="1"/>
  <c r="I19" i="1" s="1"/>
  <c r="I31" i="1"/>
  <c r="H12" i="1"/>
  <c r="I12" i="1" s="1"/>
  <c r="I24" i="1"/>
  <c r="I36" i="1"/>
  <c r="H10" i="1"/>
  <c r="I10" i="1" s="1"/>
  <c r="I25" i="1"/>
  <c r="I37" i="1"/>
  <c r="I26" i="1"/>
  <c r="I38" i="1"/>
  <c r="I9" i="1"/>
  <c r="I5" i="1"/>
  <c r="I8" i="1"/>
  <c r="I6" i="1"/>
  <c r="I7" i="1"/>
  <c r="H4" i="1"/>
  <c r="I4" i="1" s="1"/>
  <c r="H157" i="1" l="1"/>
  <c r="I157" i="1" s="1"/>
  <c r="H155" i="1"/>
  <c r="I155" i="1" s="1"/>
  <c r="H167" i="1"/>
  <c r="I167" i="1" s="1"/>
  <c r="H168" i="1"/>
  <c r="I168" i="1" s="1"/>
  <c r="H169" i="1"/>
  <c r="I169" i="1" s="1"/>
  <c r="H158" i="1"/>
  <c r="I158" i="1" s="1"/>
  <c r="H170" i="1"/>
  <c r="I170" i="1" s="1"/>
  <c r="H159" i="1"/>
  <c r="I159" i="1" s="1"/>
  <c r="H160" i="1"/>
  <c r="I160" i="1" s="1"/>
  <c r="H161" i="1"/>
  <c r="I161" i="1" s="1"/>
  <c r="H162" i="1"/>
  <c r="I162" i="1" s="1"/>
  <c r="H163" i="1"/>
  <c r="I163" i="1" s="1"/>
  <c r="H164" i="1"/>
  <c r="I164" i="1" s="1"/>
  <c r="H165" i="1"/>
  <c r="I165" i="1" s="1"/>
  <c r="H166" i="1"/>
  <c r="I166" i="1" s="1"/>
  <c r="H156" i="1"/>
  <c r="I156" i="1" s="1"/>
  <c r="H109" i="1"/>
  <c r="I109" i="1" s="1"/>
  <c r="H110" i="1"/>
  <c r="I110" i="1" s="1"/>
  <c r="H107" i="1"/>
  <c r="I107" i="1" s="1"/>
  <c r="H111" i="1"/>
  <c r="I111" i="1" s="1"/>
  <c r="H105" i="1"/>
  <c r="I105" i="1" s="1"/>
  <c r="H112" i="1"/>
  <c r="I112" i="1" s="1"/>
  <c r="H106" i="1"/>
  <c r="I106" i="1" s="1"/>
  <c r="H101" i="1"/>
  <c r="I101" i="1" s="1"/>
  <c r="H113" i="1"/>
  <c r="I113" i="1" s="1"/>
  <c r="H102" i="1"/>
  <c r="I102" i="1" s="1"/>
  <c r="H103" i="1"/>
  <c r="I103" i="1" s="1"/>
  <c r="H104" i="1"/>
  <c r="I104" i="1" s="1"/>
  <c r="H108" i="1"/>
  <c r="I108" i="1" s="1"/>
  <c r="H99" i="1"/>
  <c r="I99" i="1" s="1"/>
  <c r="H100" i="1"/>
  <c r="I100" i="1" s="1"/>
  <c r="H83" i="1"/>
  <c r="I83" i="1" s="1"/>
  <c r="H95" i="1"/>
  <c r="I95" i="1" s="1"/>
  <c r="H84" i="1"/>
  <c r="I84" i="1" s="1"/>
  <c r="H85" i="1"/>
  <c r="I85" i="1" s="1"/>
  <c r="H87" i="1"/>
  <c r="I87" i="1" s="1"/>
  <c r="H90" i="1"/>
  <c r="I90" i="1" s="1"/>
  <c r="H86" i="1"/>
  <c r="I86" i="1" s="1"/>
  <c r="H88" i="1"/>
  <c r="I88" i="1" s="1"/>
  <c r="H89" i="1"/>
  <c r="I89" i="1" s="1"/>
  <c r="H91" i="1"/>
  <c r="I91" i="1" s="1"/>
  <c r="H92" i="1"/>
  <c r="I92" i="1" s="1"/>
  <c r="H93" i="1"/>
  <c r="I93" i="1" s="1"/>
  <c r="H94" i="1"/>
  <c r="I94" i="1" s="1"/>
  <c r="H80" i="1"/>
  <c r="I80" i="1" s="1"/>
  <c r="I81" i="1"/>
  <c r="H184" i="1"/>
  <c r="I184" i="1" s="1"/>
  <c r="H182" i="1"/>
  <c r="I182" i="1" s="1"/>
  <c r="H181" i="1"/>
  <c r="I181" i="1" s="1"/>
  <c r="H180" i="1"/>
  <c r="I180" i="1" s="1"/>
  <c r="H179" i="1"/>
  <c r="I179" i="1" s="1"/>
  <c r="H177" i="1"/>
  <c r="I177" i="1" s="1"/>
  <c r="H183" i="1"/>
  <c r="I183" i="1" s="1"/>
  <c r="H185" i="1"/>
  <c r="I185" i="1" s="1"/>
  <c r="H186" i="1"/>
  <c r="I186" i="1" s="1"/>
  <c r="H187" i="1"/>
  <c r="I187" i="1" s="1"/>
  <c r="H188" i="1"/>
  <c r="I188" i="1" s="1"/>
  <c r="H175" i="1"/>
  <c r="I175" i="1" s="1"/>
  <c r="I174" i="1"/>
  <c r="H176" i="1"/>
  <c r="I176" i="1" s="1"/>
  <c r="E22" i="8" l="1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14" i="3"/>
  <c r="E13" i="3"/>
  <c r="E12" i="3"/>
  <c r="E11" i="3"/>
  <c r="E10" i="3"/>
  <c r="E9" i="3"/>
  <c r="E8" i="3"/>
  <c r="E7" i="3"/>
  <c r="E6" i="3"/>
  <c r="E5" i="3"/>
  <c r="E15" i="5"/>
  <c r="E14" i="5"/>
  <c r="E13" i="5"/>
  <c r="E12" i="5"/>
  <c r="E11" i="5"/>
  <c r="E10" i="5"/>
  <c r="E9" i="5"/>
  <c r="E8" i="5"/>
  <c r="E7" i="5"/>
  <c r="E6" i="5"/>
  <c r="E5" i="5"/>
  <c r="F4" i="5"/>
  <c r="F5" i="2"/>
  <c r="I6" i="2" s="1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F39" i="7" l="1"/>
  <c r="F4" i="7"/>
  <c r="G5" i="7" s="1"/>
  <c r="H5" i="7" s="1"/>
  <c r="F5" i="3"/>
  <c r="G10" i="3" s="1"/>
  <c r="H10" i="3" s="1"/>
  <c r="G8" i="4"/>
  <c r="G12" i="7"/>
  <c r="H12" i="7" s="1"/>
  <c r="F22" i="7"/>
  <c r="G14" i="3"/>
  <c r="H14" i="3" s="1"/>
  <c r="F4" i="8"/>
  <c r="G20" i="8" s="1"/>
  <c r="H20" i="8" s="1"/>
  <c r="G5" i="5"/>
  <c r="G13" i="5"/>
  <c r="G15" i="5"/>
  <c r="G4" i="5"/>
  <c r="G14" i="5"/>
  <c r="G7" i="5"/>
  <c r="G6" i="5"/>
  <c r="G8" i="5"/>
  <c r="G11" i="5"/>
  <c r="G9" i="5"/>
  <c r="G10" i="5"/>
  <c r="G12" i="5"/>
  <c r="H11" i="2"/>
  <c r="H8" i="2"/>
  <c r="G12" i="2"/>
  <c r="H7" i="2"/>
  <c r="G11" i="2"/>
  <c r="H6" i="2"/>
  <c r="I5" i="2"/>
  <c r="H9" i="2"/>
  <c r="G9" i="2"/>
  <c r="I9" i="2"/>
  <c r="H5" i="2"/>
  <c r="H10" i="2"/>
  <c r="G10" i="2"/>
  <c r="G8" i="2"/>
  <c r="I8" i="2"/>
  <c r="G13" i="2"/>
  <c r="G7" i="2"/>
  <c r="I7" i="2"/>
  <c r="G5" i="2"/>
  <c r="G6" i="2"/>
  <c r="E12" i="6"/>
  <c r="E15" i="6"/>
  <c r="E14" i="6"/>
  <c r="E13" i="6"/>
  <c r="E11" i="6"/>
  <c r="E10" i="6"/>
  <c r="E9" i="6"/>
  <c r="E8" i="6"/>
  <c r="E7" i="6"/>
  <c r="E6" i="6"/>
  <c r="E5" i="6"/>
  <c r="F4" i="6" s="1"/>
  <c r="E4" i="6"/>
  <c r="F32" i="10"/>
  <c r="F64" i="10"/>
  <c r="F63" i="10"/>
  <c r="F62" i="10"/>
  <c r="F61" i="10"/>
  <c r="F60" i="10"/>
  <c r="F59" i="10"/>
  <c r="F58" i="10"/>
  <c r="F57" i="10"/>
  <c r="F56" i="10"/>
  <c r="F52" i="10"/>
  <c r="F51" i="10"/>
  <c r="F50" i="10"/>
  <c r="F49" i="10"/>
  <c r="F48" i="10"/>
  <c r="F47" i="10"/>
  <c r="F46" i="10"/>
  <c r="F45" i="10"/>
  <c r="F44" i="10"/>
  <c r="G44" i="10" s="1"/>
  <c r="H47" i="10" s="1"/>
  <c r="F40" i="10"/>
  <c r="F39" i="10"/>
  <c r="F38" i="10"/>
  <c r="F37" i="10"/>
  <c r="F36" i="10"/>
  <c r="F35" i="10"/>
  <c r="F34" i="10"/>
  <c r="F33" i="10"/>
  <c r="F12" i="10"/>
  <c r="F11" i="10"/>
  <c r="F4" i="10"/>
  <c r="F10" i="10"/>
  <c r="F9" i="10"/>
  <c r="F8" i="10"/>
  <c r="F7" i="10"/>
  <c r="F6" i="10"/>
  <c r="F5" i="10"/>
  <c r="G16" i="7" l="1"/>
  <c r="H16" i="7" s="1"/>
  <c r="G14" i="7"/>
  <c r="H14" i="7" s="1"/>
  <c r="G10" i="7"/>
  <c r="H10" i="7" s="1"/>
  <c r="G8" i="7"/>
  <c r="H8" i="7" s="1"/>
  <c r="G17" i="7"/>
  <c r="H17" i="7" s="1"/>
  <c r="G11" i="7"/>
  <c r="H11" i="7" s="1"/>
  <c r="G6" i="7"/>
  <c r="H6" i="7" s="1"/>
  <c r="G9" i="7"/>
  <c r="H9" i="7" s="1"/>
  <c r="G7" i="7"/>
  <c r="H7" i="7" s="1"/>
  <c r="G43" i="7"/>
  <c r="G15" i="7"/>
  <c r="H15" i="7" s="1"/>
  <c r="G13" i="7"/>
  <c r="H13" i="7" s="1"/>
  <c r="G14" i="4"/>
  <c r="G5" i="4"/>
  <c r="G15" i="4"/>
  <c r="G6" i="6"/>
  <c r="G12" i="6"/>
  <c r="G28" i="7"/>
  <c r="G34" i="7"/>
  <c r="G40" i="7"/>
  <c r="G25" i="7"/>
  <c r="G57" i="7"/>
  <c r="G56" i="7"/>
  <c r="G9" i="3"/>
  <c r="H9" i="3" s="1"/>
  <c r="G30" i="7"/>
  <c r="G53" i="7"/>
  <c r="G12" i="3"/>
  <c r="H12" i="3" s="1"/>
  <c r="G7" i="3"/>
  <c r="H7" i="3" s="1"/>
  <c r="G49" i="7"/>
  <c r="G48" i="7"/>
  <c r="G33" i="7"/>
  <c r="G22" i="7"/>
  <c r="G45" i="7"/>
  <c r="G26" i="7"/>
  <c r="G4" i="7"/>
  <c r="H4" i="7" s="1"/>
  <c r="G42" i="7"/>
  <c r="G29" i="7"/>
  <c r="G39" i="7"/>
  <c r="G35" i="7"/>
  <c r="G27" i="7"/>
  <c r="G46" i="7"/>
  <c r="G32" i="7"/>
  <c r="G6" i="4"/>
  <c r="G8" i="3"/>
  <c r="H8" i="3" s="1"/>
  <c r="G31" i="7"/>
  <c r="G55" i="7"/>
  <c r="G41" i="7"/>
  <c r="G4" i="4"/>
  <c r="G9" i="4"/>
  <c r="G10" i="4"/>
  <c r="G11" i="4"/>
  <c r="G12" i="4"/>
  <c r="G7" i="4"/>
  <c r="G13" i="3"/>
  <c r="H13" i="3" s="1"/>
  <c r="G50" i="7"/>
  <c r="G44" i="7"/>
  <c r="G24" i="7"/>
  <c r="G23" i="7"/>
  <c r="H23" i="7" s="1"/>
  <c r="G47" i="7"/>
  <c r="G54" i="7"/>
  <c r="G52" i="7"/>
  <c r="G6" i="3"/>
  <c r="H6" i="3" s="1"/>
  <c r="G51" i="7"/>
  <c r="G5" i="3"/>
  <c r="H5" i="3" s="1"/>
  <c r="G13" i="4"/>
  <c r="G11" i="3"/>
  <c r="H11" i="3" s="1"/>
  <c r="G5" i="8"/>
  <c r="H5" i="8" s="1"/>
  <c r="G13" i="8"/>
  <c r="H13" i="8" s="1"/>
  <c r="G12" i="8"/>
  <c r="H12" i="8" s="1"/>
  <c r="G9" i="8"/>
  <c r="H9" i="8" s="1"/>
  <c r="G10" i="8"/>
  <c r="H10" i="8" s="1"/>
  <c r="G11" i="8"/>
  <c r="H11" i="8" s="1"/>
  <c r="G21" i="8"/>
  <c r="H21" i="8" s="1"/>
  <c r="G18" i="8"/>
  <c r="H18" i="8" s="1"/>
  <c r="G7" i="8"/>
  <c r="H7" i="8" s="1"/>
  <c r="G17" i="8"/>
  <c r="H17" i="8" s="1"/>
  <c r="G4" i="8"/>
  <c r="H4" i="8" s="1"/>
  <c r="G22" i="8"/>
  <c r="H22" i="8" s="1"/>
  <c r="G14" i="8"/>
  <c r="H14" i="8" s="1"/>
  <c r="G8" i="8"/>
  <c r="H8" i="8" s="1"/>
  <c r="G16" i="8"/>
  <c r="H16" i="8" s="1"/>
  <c r="G15" i="8"/>
  <c r="H15" i="8" s="1"/>
  <c r="G6" i="8"/>
  <c r="H6" i="8" s="1"/>
  <c r="G19" i="8"/>
  <c r="H19" i="8" s="1"/>
  <c r="G11" i="6"/>
  <c r="H11" i="6" s="1"/>
  <c r="G10" i="6"/>
  <c r="G8" i="6"/>
  <c r="H8" i="6" s="1"/>
  <c r="G15" i="6"/>
  <c r="H15" i="6" s="1"/>
  <c r="G5" i="6"/>
  <c r="H5" i="6" s="1"/>
  <c r="G14" i="6"/>
  <c r="H14" i="6" s="1"/>
  <c r="G13" i="6"/>
  <c r="H13" i="6" s="1"/>
  <c r="H12" i="6"/>
  <c r="H6" i="6"/>
  <c r="G9" i="6"/>
  <c r="H9" i="6" s="1"/>
  <c r="G7" i="6"/>
  <c r="H7" i="6" s="1"/>
  <c r="G4" i="6"/>
  <c r="H4" i="6" s="1"/>
  <c r="H10" i="6"/>
  <c r="G56" i="10"/>
  <c r="H61" i="10" s="1"/>
  <c r="I61" i="10" s="1"/>
  <c r="H52" i="10"/>
  <c r="H46" i="10"/>
  <c r="I46" i="10" s="1"/>
  <c r="H62" i="10"/>
  <c r="I62" i="10" s="1"/>
  <c r="H45" i="10"/>
  <c r="I45" i="10" s="1"/>
  <c r="H64" i="10"/>
  <c r="I64" i="10" s="1"/>
  <c r="H50" i="10"/>
  <c r="I50" i="10" s="1"/>
  <c r="H63" i="10"/>
  <c r="I63" i="10" s="1"/>
  <c r="H44" i="10"/>
  <c r="I44" i="10" s="1"/>
  <c r="G4" i="10"/>
  <c r="H10" i="10" s="1"/>
  <c r="I10" i="10" s="1"/>
  <c r="H51" i="10"/>
  <c r="I51" i="10" s="1"/>
  <c r="H60" i="10"/>
  <c r="I60" i="10" s="1"/>
  <c r="G32" i="10"/>
  <c r="H32" i="10" s="1"/>
  <c r="I32" i="10" s="1"/>
  <c r="H49" i="10"/>
  <c r="I49" i="10" s="1"/>
  <c r="H48" i="10"/>
  <c r="I48" i="10" s="1"/>
  <c r="I47" i="10"/>
  <c r="I52" i="10"/>
  <c r="H58" i="10" l="1"/>
  <c r="I58" i="10" s="1"/>
  <c r="H56" i="10"/>
  <c r="I56" i="10" s="1"/>
  <c r="H57" i="10"/>
  <c r="I57" i="10" s="1"/>
  <c r="H59" i="10"/>
  <c r="I59" i="10" s="1"/>
  <c r="H34" i="10"/>
  <c r="I34" i="10" s="1"/>
  <c r="H33" i="10"/>
  <c r="I33" i="10" s="1"/>
  <c r="H39" i="10"/>
  <c r="I39" i="10" s="1"/>
  <c r="H38" i="10"/>
  <c r="I38" i="10" s="1"/>
  <c r="H5" i="10"/>
  <c r="I5" i="10" s="1"/>
  <c r="H6" i="10"/>
  <c r="I6" i="10" s="1"/>
  <c r="H4" i="10"/>
  <c r="I4" i="10" s="1"/>
  <c r="H8" i="10"/>
  <c r="I8" i="10" s="1"/>
  <c r="H11" i="10"/>
  <c r="I11" i="10" s="1"/>
  <c r="H7" i="10"/>
  <c r="I7" i="10" s="1"/>
  <c r="H9" i="10"/>
  <c r="I9" i="10" s="1"/>
  <c r="H12" i="10"/>
  <c r="I12" i="10" s="1"/>
  <c r="H35" i="10"/>
  <c r="I35" i="10" s="1"/>
  <c r="H36" i="10"/>
  <c r="I36" i="10" s="1"/>
  <c r="H40" i="10"/>
  <c r="I40" i="10" s="1"/>
  <c r="H37" i="10"/>
  <c r="I37" i="10" s="1"/>
  <c r="H22" i="7"/>
  <c r="H32" i="7"/>
  <c r="H33" i="7"/>
  <c r="H29" i="7"/>
  <c r="H34" i="7"/>
  <c r="H42" i="7"/>
  <c r="H25" i="7"/>
  <c r="H28" i="7"/>
  <c r="H45" i="7"/>
  <c r="H26" i="7"/>
  <c r="H40" i="7"/>
  <c r="H57" i="7"/>
  <c r="H35" i="7"/>
  <c r="H24" i="7"/>
  <c r="H31" i="7"/>
  <c r="H52" i="7"/>
  <c r="H27" i="7"/>
  <c r="H30" i="7"/>
  <c r="H43" i="7"/>
  <c r="H47" i="7"/>
  <c r="H51" i="7" l="1"/>
  <c r="H49" i="7"/>
  <c r="H39" i="7"/>
  <c r="H44" i="7"/>
  <c r="H53" i="7"/>
  <c r="H48" i="7"/>
  <c r="H56" i="7"/>
  <c r="H55" i="7"/>
  <c r="H41" i="7"/>
  <c r="H54" i="7"/>
  <c r="H46" i="7"/>
  <c r="H50" i="7"/>
</calcChain>
</file>

<file path=xl/sharedStrings.xml><?xml version="1.0" encoding="utf-8"?>
<sst xmlns="http://schemas.openxmlformats.org/spreadsheetml/2006/main" count="615" uniqueCount="155">
  <si>
    <t>Name</t>
  </si>
  <si>
    <t>UPP1</t>
  </si>
  <si>
    <t>β-ACTIN</t>
  </si>
  <si>
    <t>ΔCt</t>
  </si>
  <si>
    <r>
      <rPr>
        <b/>
        <sz val="11"/>
        <color theme="1"/>
        <rFont val="等线"/>
        <family val="3"/>
        <charset val="134"/>
        <scheme val="minor"/>
      </rPr>
      <t>ΔΔ</t>
    </r>
    <r>
      <rPr>
        <sz val="11"/>
        <color theme="1"/>
        <rFont val="等线"/>
        <family val="3"/>
        <charset val="134"/>
        <scheme val="minor"/>
      </rPr>
      <t>Ct</t>
    </r>
  </si>
  <si>
    <t>2-ΔΔCt</t>
  </si>
  <si>
    <t>TGF-β 1</t>
    <phoneticPr fontId="1" type="noConversion"/>
  </si>
  <si>
    <t>TGF-β 2</t>
    <phoneticPr fontId="1" type="noConversion"/>
  </si>
  <si>
    <t>TGF-β 3</t>
    <phoneticPr fontId="1" type="noConversion"/>
  </si>
  <si>
    <t>TGF-β+DAU 1</t>
    <phoneticPr fontId="1" type="noConversion"/>
  </si>
  <si>
    <t>TGF-β+DAU 2</t>
    <phoneticPr fontId="1" type="noConversion"/>
  </si>
  <si>
    <t>TGF-β+DAU 3</t>
    <phoneticPr fontId="1" type="noConversion"/>
  </si>
  <si>
    <t>Control 1</t>
    <phoneticPr fontId="1" type="noConversion"/>
  </si>
  <si>
    <t>Control 2</t>
    <phoneticPr fontId="1" type="noConversion"/>
  </si>
  <si>
    <t>Control 3</t>
    <phoneticPr fontId="1" type="noConversion"/>
  </si>
  <si>
    <t>α-SMA</t>
  </si>
  <si>
    <t>COL1A1</t>
  </si>
  <si>
    <t>COL3A1</t>
  </si>
  <si>
    <t>Ave CT（Control）</t>
    <phoneticPr fontId="1" type="noConversion"/>
  </si>
  <si>
    <t>Fig S6A</t>
    <phoneticPr fontId="1" type="noConversion"/>
  </si>
  <si>
    <t>Fig S6C</t>
    <phoneticPr fontId="1" type="noConversion"/>
  </si>
  <si>
    <t>Fig S6D</t>
    <phoneticPr fontId="1" type="noConversion"/>
  </si>
  <si>
    <t>Fig S6E</t>
    <phoneticPr fontId="1" type="noConversion"/>
  </si>
  <si>
    <t>Urd conc(ug/ml)</t>
  </si>
  <si>
    <t>Pro conc(ug/ml)</t>
  </si>
  <si>
    <t>Urd/Pro(ug/mg)</t>
  </si>
  <si>
    <t>Urd 1</t>
    <phoneticPr fontId="1" type="noConversion"/>
  </si>
  <si>
    <t>Urd 2</t>
    <phoneticPr fontId="1" type="noConversion"/>
  </si>
  <si>
    <t>Urd 3</t>
    <phoneticPr fontId="1" type="noConversion"/>
  </si>
  <si>
    <t>Fig S6B</t>
    <phoneticPr fontId="1" type="noConversion"/>
  </si>
  <si>
    <t>PPAR-γ</t>
  </si>
  <si>
    <t>Control 2</t>
    <phoneticPr fontId="1" type="noConversion"/>
  </si>
  <si>
    <t>Control 3</t>
    <phoneticPr fontId="1" type="noConversion"/>
  </si>
  <si>
    <t>Uridine 1</t>
    <phoneticPr fontId="1" type="noConversion"/>
  </si>
  <si>
    <t>GW9662 1</t>
    <phoneticPr fontId="1" type="noConversion"/>
  </si>
  <si>
    <t>GW9662 2</t>
    <phoneticPr fontId="1" type="noConversion"/>
  </si>
  <si>
    <t>GW9662 3</t>
    <phoneticPr fontId="1" type="noConversion"/>
  </si>
  <si>
    <t>Uridine 2</t>
    <phoneticPr fontId="1" type="noConversion"/>
  </si>
  <si>
    <t>Uridine 3</t>
    <phoneticPr fontId="1" type="noConversion"/>
  </si>
  <si>
    <t>Control 4</t>
  </si>
  <si>
    <t>Control 4</t>
    <phoneticPr fontId="1" type="noConversion"/>
  </si>
  <si>
    <t>Control 5</t>
    <phoneticPr fontId="1" type="noConversion"/>
  </si>
  <si>
    <t>6w 1</t>
    <phoneticPr fontId="1" type="noConversion"/>
  </si>
  <si>
    <t>6w 2</t>
    <phoneticPr fontId="1" type="noConversion"/>
  </si>
  <si>
    <t>6w 3</t>
  </si>
  <si>
    <t>6w 4</t>
  </si>
  <si>
    <t>6w 5</t>
  </si>
  <si>
    <t>12w 1</t>
    <phoneticPr fontId="1" type="noConversion"/>
  </si>
  <si>
    <t>12w 2</t>
    <phoneticPr fontId="1" type="noConversion"/>
  </si>
  <si>
    <t>12w 3</t>
  </si>
  <si>
    <t>12w 4</t>
  </si>
  <si>
    <t>12w 5</t>
  </si>
  <si>
    <t>PZQ 1</t>
    <phoneticPr fontId="1" type="noConversion"/>
  </si>
  <si>
    <t>PZQ 2</t>
    <phoneticPr fontId="1" type="noConversion"/>
  </si>
  <si>
    <t>PZQ 3</t>
  </si>
  <si>
    <t>PZQ 4</t>
  </si>
  <si>
    <t>PZQ 5</t>
  </si>
  <si>
    <t>wight (g)</t>
    <phoneticPr fontId="1" type="noConversion"/>
  </si>
  <si>
    <t>liver (g)</t>
    <phoneticPr fontId="1" type="noConversion"/>
  </si>
  <si>
    <t>Liver / Body mass(%)</t>
    <phoneticPr fontId="1" type="noConversion"/>
  </si>
  <si>
    <t>control</t>
    <phoneticPr fontId="1" type="noConversion"/>
  </si>
  <si>
    <t>TGF-β</t>
    <phoneticPr fontId="1" type="noConversion"/>
  </si>
  <si>
    <t>TGF-β+uridine</t>
    <phoneticPr fontId="1" type="noConversion"/>
  </si>
  <si>
    <t>repetition 1</t>
    <phoneticPr fontId="1" type="noConversion"/>
  </si>
  <si>
    <t>repetition 2</t>
  </si>
  <si>
    <t>repetition 3</t>
  </si>
  <si>
    <t>repetition 4</t>
  </si>
  <si>
    <t>repetition 5</t>
  </si>
  <si>
    <t>repetition 6</t>
  </si>
  <si>
    <t>repetition 7</t>
  </si>
  <si>
    <t>repetition 8</t>
  </si>
  <si>
    <t>repetition 9</t>
  </si>
  <si>
    <t>Ave CT（Control）</t>
    <phoneticPr fontId="1" type="noConversion"/>
  </si>
  <si>
    <t>Area</t>
    <phoneticPr fontId="1" type="noConversion"/>
  </si>
  <si>
    <t>Ave Area (control)</t>
    <phoneticPr fontId="1" type="noConversion"/>
  </si>
  <si>
    <t>PPARg</t>
  </si>
  <si>
    <t>GAPDH</t>
  </si>
  <si>
    <t>PPARg/GAPDH</t>
  </si>
  <si>
    <t>control 1</t>
    <phoneticPr fontId="1" type="noConversion"/>
  </si>
  <si>
    <t>control 2</t>
  </si>
  <si>
    <t>control 3</t>
  </si>
  <si>
    <t>control 4</t>
  </si>
  <si>
    <t>TGF-β 1</t>
    <phoneticPr fontId="1" type="noConversion"/>
  </si>
  <si>
    <t>TGF-β 2</t>
  </si>
  <si>
    <t>TGF-β 3</t>
  </si>
  <si>
    <t>TGF-β 4</t>
  </si>
  <si>
    <t>TGF-β+uridine 1</t>
    <phoneticPr fontId="1" type="noConversion"/>
  </si>
  <si>
    <t>TGF-β+uridine 2</t>
  </si>
  <si>
    <t>TGF-β+uridine 3</t>
  </si>
  <si>
    <t>TGF-β+uridine 4</t>
  </si>
  <si>
    <t>Ave（Control）</t>
    <phoneticPr fontId="1" type="noConversion"/>
  </si>
  <si>
    <t>normalization</t>
  </si>
  <si>
    <t>β-actin</t>
  </si>
  <si>
    <t>ΔΔCT</t>
  </si>
  <si>
    <t>2-ΔΔCT</t>
  </si>
  <si>
    <t>PPAR-γ</t>
    <phoneticPr fontId="1" type="noConversion"/>
  </si>
  <si>
    <t>β-actin</t>
    <phoneticPr fontId="1" type="noConversion"/>
  </si>
  <si>
    <r>
      <rPr>
        <sz val="11"/>
        <color theme="1"/>
        <rFont val="宋体"/>
        <family val="3"/>
        <charset val="134"/>
      </rPr>
      <t>Δ</t>
    </r>
    <r>
      <rPr>
        <sz val="11"/>
        <color theme="1"/>
        <rFont val="等线"/>
        <family val="3"/>
        <charset val="134"/>
        <scheme val="minor"/>
      </rPr>
      <t>CT</t>
    </r>
    <phoneticPr fontId="1" type="noConversion"/>
  </si>
  <si>
    <t>ΔΔCT</t>
    <phoneticPr fontId="1" type="noConversion"/>
  </si>
  <si>
    <t>2-ΔΔCT</t>
    <phoneticPr fontId="1" type="noConversion"/>
  </si>
  <si>
    <r>
      <rPr>
        <b/>
        <sz val="11"/>
        <color theme="1"/>
        <rFont val="宋体"/>
        <family val="3"/>
        <charset val="134"/>
      </rPr>
      <t>Δ</t>
    </r>
    <r>
      <rPr>
        <b/>
        <sz val="11"/>
        <color theme="1"/>
        <rFont val="等线"/>
        <family val="3"/>
        <charset val="134"/>
        <scheme val="minor"/>
      </rPr>
      <t>CT</t>
    </r>
  </si>
  <si>
    <r>
      <rPr>
        <b/>
        <sz val="11"/>
        <color theme="1"/>
        <rFont val="宋体"/>
        <family val="3"/>
        <charset val="134"/>
      </rPr>
      <t>ΔΔ</t>
    </r>
    <r>
      <rPr>
        <b/>
        <sz val="11"/>
        <color theme="1"/>
        <rFont val="等线"/>
        <family val="3"/>
        <charset val="134"/>
        <scheme val="minor"/>
      </rPr>
      <t>CT</t>
    </r>
  </si>
  <si>
    <t>Ave CT（Control）</t>
    <phoneticPr fontId="1" type="noConversion"/>
  </si>
  <si>
    <t>CD36</t>
  </si>
  <si>
    <t>FASN</t>
  </si>
  <si>
    <t>PLIN1</t>
  </si>
  <si>
    <t>SREBPc</t>
  </si>
  <si>
    <t>normalization</t>
    <phoneticPr fontId="1" type="noConversion"/>
  </si>
  <si>
    <t>Ave（Control）</t>
    <phoneticPr fontId="1" type="noConversion"/>
  </si>
  <si>
    <t>TGF-β 5</t>
  </si>
  <si>
    <t>Fig 7D</t>
    <phoneticPr fontId="1" type="noConversion"/>
  </si>
  <si>
    <t>Cad</t>
    <phoneticPr fontId="1" type="noConversion"/>
  </si>
  <si>
    <t>Fig 7E</t>
    <phoneticPr fontId="1" type="noConversion"/>
  </si>
  <si>
    <t>Hoga1</t>
    <phoneticPr fontId="1" type="noConversion"/>
  </si>
  <si>
    <t>Fig 7F</t>
    <phoneticPr fontId="1" type="noConversion"/>
  </si>
  <si>
    <t>Gulo</t>
    <phoneticPr fontId="1" type="noConversion"/>
  </si>
  <si>
    <t>Fig 7G</t>
    <phoneticPr fontId="1" type="noConversion"/>
  </si>
  <si>
    <t>Ugdh</t>
    <phoneticPr fontId="1" type="noConversion"/>
  </si>
  <si>
    <t>Fig 7H</t>
    <phoneticPr fontId="1" type="noConversion"/>
  </si>
  <si>
    <t>Upase1</t>
    <phoneticPr fontId="1" type="noConversion"/>
  </si>
  <si>
    <t>Upase2</t>
    <phoneticPr fontId="1" type="noConversion"/>
  </si>
  <si>
    <t>Gls1</t>
    <phoneticPr fontId="1" type="noConversion"/>
  </si>
  <si>
    <t>Gls2</t>
    <phoneticPr fontId="1" type="noConversion"/>
  </si>
  <si>
    <t>Fig 7I</t>
    <phoneticPr fontId="1" type="noConversion"/>
  </si>
  <si>
    <t>Fig 7J</t>
    <phoneticPr fontId="1" type="noConversion"/>
  </si>
  <si>
    <t>Idh1</t>
    <phoneticPr fontId="1" type="noConversion"/>
  </si>
  <si>
    <t>Idh2</t>
    <phoneticPr fontId="1" type="noConversion"/>
  </si>
  <si>
    <t>α-SMA</t>
    <phoneticPr fontId="1" type="noConversion"/>
  </si>
  <si>
    <t>Idh3</t>
    <phoneticPr fontId="1" type="noConversion"/>
  </si>
  <si>
    <t>Control 1</t>
    <phoneticPr fontId="1" type="noConversion"/>
  </si>
  <si>
    <t>Control 2</t>
  </si>
  <si>
    <t>Control 3</t>
  </si>
  <si>
    <t>TGF-β 1</t>
    <phoneticPr fontId="1" type="noConversion"/>
  </si>
  <si>
    <t>TGF-β+Uridine 1</t>
    <phoneticPr fontId="1" type="noConversion"/>
  </si>
  <si>
    <t>TGF-β+Uridine 2</t>
  </si>
  <si>
    <t>TGF-β+Uridine 3</t>
  </si>
  <si>
    <t>TGF-β+Uridine 4</t>
  </si>
  <si>
    <t>TGF-β+Uridine 1</t>
    <phoneticPr fontId="1" type="noConversion"/>
  </si>
  <si>
    <t>TGF-β+GW9662+Uridine 1</t>
    <phoneticPr fontId="1" type="noConversion"/>
  </si>
  <si>
    <t>TGF-β+GW9662+Uridine 2</t>
  </si>
  <si>
    <t>TGF-β+GW9662+Uridine 3</t>
  </si>
  <si>
    <t>TGF-β+GW9662+Uridine 4</t>
  </si>
  <si>
    <t>TGF-β+Uridine 1</t>
    <phoneticPr fontId="1" type="noConversion"/>
  </si>
  <si>
    <t>TGF-β+Uridine 5</t>
  </si>
  <si>
    <t>TGF-β+GW9662+Uridine 1</t>
    <phoneticPr fontId="1" type="noConversion"/>
  </si>
  <si>
    <t>TGF-β+GW9662+Uridine 5</t>
  </si>
  <si>
    <t>TGF-β+Uridine 3</t>
    <phoneticPr fontId="1" type="noConversion"/>
  </si>
  <si>
    <t>TGF-β+Uridine+GW9662 1</t>
    <phoneticPr fontId="1" type="noConversion"/>
  </si>
  <si>
    <t>TGF-β+Uridine+GW9662 2</t>
  </si>
  <si>
    <t>TGF-β+Uridine+GW9662 3</t>
  </si>
  <si>
    <t>TGF-β+Uridine+GW9662 4</t>
  </si>
  <si>
    <t>TGF-β+Uridine+GW9662 5</t>
  </si>
  <si>
    <t>TGF-β+Uridine+GW9662 1</t>
    <phoneticPr fontId="1" type="noConversion"/>
  </si>
  <si>
    <t>GAPDH</t>
    <phoneticPr fontId="1" type="noConversion"/>
  </si>
  <si>
    <t>α-SMA/GAPD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9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b/>
      <sz val="11"/>
      <color theme="1"/>
      <name val="宋体"/>
      <family val="3"/>
      <charset val="134"/>
    </font>
    <font>
      <b/>
      <sz val="11"/>
      <color rgb="FFFF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5117038483843"/>
        <bgColor theme="4" tint="0.79995117038483843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4506668294322"/>
      </bottom>
      <diagonal/>
    </border>
    <border>
      <left/>
      <right/>
      <top style="thin">
        <color theme="4" tint="0.39994506668294322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/>
    <xf numFmtId="0" fontId="3" fillId="2" borderId="1" xfId="0" applyFont="1" applyFill="1" applyBorder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6" fillId="0" borderId="0" xfId="0" applyNumberFormat="1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3"/>
  <sheetViews>
    <sheetView workbookViewId="0">
      <selection activeCell="S13" sqref="S13"/>
    </sheetView>
  </sheetViews>
  <sheetFormatPr defaultRowHeight="14.25"/>
  <cols>
    <col min="3" max="3" width="10.75" customWidth="1"/>
    <col min="4" max="4" width="11.25" customWidth="1"/>
    <col min="5" max="5" width="21.375" customWidth="1"/>
  </cols>
  <sheetData>
    <row r="3" spans="2:5">
      <c r="B3" s="2"/>
      <c r="C3" s="2" t="s">
        <v>57</v>
      </c>
      <c r="D3" s="2" t="s">
        <v>58</v>
      </c>
      <c r="E3" s="2" t="s">
        <v>59</v>
      </c>
    </row>
    <row r="4" spans="2:5">
      <c r="B4" t="s">
        <v>12</v>
      </c>
      <c r="C4" s="5">
        <v>30.3</v>
      </c>
      <c r="D4" s="5">
        <v>1.22</v>
      </c>
      <c r="E4" s="5">
        <f>(D4/C4)*100</f>
        <v>4.0264026402640258</v>
      </c>
    </row>
    <row r="5" spans="2:5">
      <c r="B5" t="s">
        <v>31</v>
      </c>
      <c r="C5" s="5">
        <v>30.2</v>
      </c>
      <c r="D5" s="5">
        <v>1.39</v>
      </c>
      <c r="E5" s="5">
        <f t="shared" ref="E5:E8" si="0">(D5/C5)*100</f>
        <v>4.6026490066225163</v>
      </c>
    </row>
    <row r="6" spans="2:5">
      <c r="B6" t="s">
        <v>32</v>
      </c>
      <c r="C6" s="5">
        <v>31.3</v>
      </c>
      <c r="D6" s="5">
        <v>1.5</v>
      </c>
      <c r="E6" s="5">
        <f t="shared" si="0"/>
        <v>4.7923322683706067</v>
      </c>
    </row>
    <row r="7" spans="2:5">
      <c r="B7" t="s">
        <v>40</v>
      </c>
      <c r="C7" s="5">
        <v>30.5</v>
      </c>
      <c r="D7" s="5">
        <v>1.56</v>
      </c>
      <c r="E7" s="5">
        <f t="shared" si="0"/>
        <v>5.1147540983606561</v>
      </c>
    </row>
    <row r="8" spans="2:5">
      <c r="B8" t="s">
        <v>41</v>
      </c>
      <c r="C8" s="5">
        <v>30.6</v>
      </c>
      <c r="D8" s="5">
        <v>1.18</v>
      </c>
      <c r="E8" s="5">
        <f t="shared" si="0"/>
        <v>3.856209150326797</v>
      </c>
    </row>
    <row r="9" spans="2:5">
      <c r="B9" t="s">
        <v>42</v>
      </c>
      <c r="C9" s="5">
        <v>24.9</v>
      </c>
      <c r="D9" s="5">
        <v>2.0099999999999998</v>
      </c>
      <c r="E9" s="5">
        <f>(D9/C9)*100</f>
        <v>8.0722891566265051</v>
      </c>
    </row>
    <row r="10" spans="2:5">
      <c r="B10" t="s">
        <v>43</v>
      </c>
      <c r="C10" s="5">
        <v>26.8</v>
      </c>
      <c r="D10" s="5">
        <v>1.72</v>
      </c>
      <c r="E10" s="5">
        <f t="shared" ref="E10:E13" si="1">(D10/C10)*100</f>
        <v>6.4179104477611935</v>
      </c>
    </row>
    <row r="11" spans="2:5">
      <c r="B11" t="s">
        <v>44</v>
      </c>
      <c r="C11" s="5">
        <v>23</v>
      </c>
      <c r="D11" s="5">
        <v>1.85</v>
      </c>
      <c r="E11" s="5">
        <f t="shared" si="1"/>
        <v>8.0434782608695663</v>
      </c>
    </row>
    <row r="12" spans="2:5">
      <c r="B12" t="s">
        <v>45</v>
      </c>
      <c r="C12" s="5">
        <v>22.5</v>
      </c>
      <c r="D12" s="5">
        <v>2</v>
      </c>
      <c r="E12" s="5">
        <f t="shared" si="1"/>
        <v>8.8888888888888893</v>
      </c>
    </row>
    <row r="13" spans="2:5">
      <c r="B13" t="s">
        <v>46</v>
      </c>
      <c r="C13" s="5">
        <v>25.6</v>
      </c>
      <c r="D13" s="5">
        <v>1.95</v>
      </c>
      <c r="E13" s="5">
        <f t="shared" si="1"/>
        <v>7.6171875</v>
      </c>
    </row>
    <row r="14" spans="2:5">
      <c r="B14" t="s">
        <v>47</v>
      </c>
      <c r="C14" s="5">
        <v>26.6</v>
      </c>
      <c r="D14" s="5">
        <v>1.89</v>
      </c>
      <c r="E14" s="5">
        <f>(D14/C14)*100</f>
        <v>7.1052631578947363</v>
      </c>
    </row>
    <row r="15" spans="2:5">
      <c r="B15" t="s">
        <v>48</v>
      </c>
      <c r="C15" s="5">
        <v>26.8</v>
      </c>
      <c r="D15" s="5">
        <v>1.99</v>
      </c>
      <c r="E15" s="5">
        <f t="shared" ref="E15:E18" si="2">(D15/C15)*100</f>
        <v>7.4253731343283587</v>
      </c>
    </row>
    <row r="16" spans="2:5">
      <c r="B16" t="s">
        <v>49</v>
      </c>
      <c r="C16" s="5">
        <v>28.9</v>
      </c>
      <c r="D16" s="5">
        <v>2.48</v>
      </c>
      <c r="E16" s="5">
        <f t="shared" si="2"/>
        <v>8.5813148788927354</v>
      </c>
    </row>
    <row r="17" spans="2:5">
      <c r="B17" t="s">
        <v>50</v>
      </c>
      <c r="C17" s="5">
        <v>21.6</v>
      </c>
      <c r="D17" s="5">
        <v>1.56</v>
      </c>
      <c r="E17" s="5">
        <f t="shared" si="2"/>
        <v>7.2222222222222214</v>
      </c>
    </row>
    <row r="18" spans="2:5">
      <c r="B18" t="s">
        <v>51</v>
      </c>
      <c r="C18" s="5">
        <v>32.700000000000003</v>
      </c>
      <c r="D18" s="5">
        <v>3.01</v>
      </c>
      <c r="E18" s="5">
        <f t="shared" si="2"/>
        <v>9.2048929663608536</v>
      </c>
    </row>
    <row r="19" spans="2:5">
      <c r="B19" t="s">
        <v>52</v>
      </c>
      <c r="C19" s="5">
        <v>27.2</v>
      </c>
      <c r="D19" s="5">
        <v>1.56</v>
      </c>
      <c r="E19" s="5">
        <f>(D19/C19)*100</f>
        <v>5.7352941176470589</v>
      </c>
    </row>
    <row r="20" spans="2:5">
      <c r="B20" t="s">
        <v>53</v>
      </c>
      <c r="C20" s="5">
        <v>24.3</v>
      </c>
      <c r="D20" s="5">
        <v>1.54</v>
      </c>
      <c r="E20" s="5">
        <f t="shared" ref="E20:E23" si="3">(D20/C20)*100</f>
        <v>6.3374485596707819</v>
      </c>
    </row>
    <row r="21" spans="2:5">
      <c r="B21" t="s">
        <v>54</v>
      </c>
      <c r="C21" s="5">
        <v>28.2</v>
      </c>
      <c r="D21" s="5">
        <v>1.41</v>
      </c>
      <c r="E21" s="5">
        <f t="shared" si="3"/>
        <v>5</v>
      </c>
    </row>
    <row r="22" spans="2:5">
      <c r="B22" t="s">
        <v>55</v>
      </c>
      <c r="C22" s="5">
        <v>24.6</v>
      </c>
      <c r="D22" s="5">
        <v>1.1399999999999999</v>
      </c>
      <c r="E22" s="5">
        <f t="shared" si="3"/>
        <v>4.6341463414634143</v>
      </c>
    </row>
    <row r="23" spans="2:5">
      <c r="B23" t="s">
        <v>56</v>
      </c>
      <c r="C23" s="5">
        <v>26.3</v>
      </c>
      <c r="D23" s="5">
        <v>1.28</v>
      </c>
      <c r="E23" s="5">
        <f t="shared" si="3"/>
        <v>4.866920152091254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64"/>
  <sheetViews>
    <sheetView topLeftCell="A49" workbookViewId="0">
      <selection activeCell="L18" sqref="L18"/>
    </sheetView>
  </sheetViews>
  <sheetFormatPr defaultRowHeight="14.25"/>
  <cols>
    <col min="3" max="3" width="15.625" customWidth="1"/>
    <col min="4" max="4" width="17.375" customWidth="1"/>
    <col min="5" max="5" width="18.875" customWidth="1"/>
    <col min="6" max="6" width="19.375" customWidth="1"/>
    <col min="7" max="7" width="18.25" customWidth="1"/>
    <col min="8" max="8" width="12.375" customWidth="1"/>
  </cols>
  <sheetData>
    <row r="1" spans="2:13">
      <c r="M1" s="1"/>
    </row>
    <row r="2" spans="2:13">
      <c r="M2" s="1"/>
    </row>
    <row r="3" spans="2:13">
      <c r="B3" s="8" t="s">
        <v>19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18</v>
      </c>
      <c r="H3" s="2" t="s">
        <v>4</v>
      </c>
      <c r="I3" s="2" t="s">
        <v>5</v>
      </c>
    </row>
    <row r="4" spans="2:13">
      <c r="B4" s="8"/>
      <c r="C4" t="s">
        <v>12</v>
      </c>
      <c r="D4">
        <v>22.92</v>
      </c>
      <c r="E4">
        <v>14.715</v>
      </c>
      <c r="F4">
        <f>D4-E4</f>
        <v>8.2050000000000018</v>
      </c>
      <c r="G4" s="6">
        <f>AVERAGE(F4:F6)</f>
        <v>8.0499999999999989</v>
      </c>
      <c r="H4">
        <f>F4-$G$4</f>
        <v>0.15500000000000291</v>
      </c>
      <c r="I4">
        <f>POWER(2,-H4)</f>
        <v>0.89813237288393233</v>
      </c>
    </row>
    <row r="5" spans="2:13">
      <c r="B5" s="8"/>
      <c r="C5" t="s">
        <v>13</v>
      </c>
      <c r="D5">
        <v>22.484999999999999</v>
      </c>
      <c r="E5">
        <v>14.34</v>
      </c>
      <c r="F5">
        <f t="shared" ref="F5:F12" si="0">D5-E5</f>
        <v>8.1449999999999996</v>
      </c>
      <c r="G5" s="7"/>
      <c r="H5">
        <f t="shared" ref="H5:H12" si="1">F5-$G$4</f>
        <v>9.5000000000000639E-2</v>
      </c>
      <c r="I5">
        <f t="shared" ref="I5:I12" si="2">POWER(2,-H5)</f>
        <v>0.93627224743449189</v>
      </c>
    </row>
    <row r="6" spans="2:13">
      <c r="B6" s="8"/>
      <c r="C6" t="s">
        <v>14</v>
      </c>
      <c r="D6">
        <v>21.95</v>
      </c>
      <c r="E6">
        <v>14.15</v>
      </c>
      <c r="F6">
        <f t="shared" si="0"/>
        <v>7.7999999999999989</v>
      </c>
      <c r="G6" s="7"/>
      <c r="H6">
        <f t="shared" si="1"/>
        <v>-0.25</v>
      </c>
      <c r="I6">
        <f t="shared" si="2"/>
        <v>1.189207115002721</v>
      </c>
    </row>
    <row r="7" spans="2:13">
      <c r="B7" s="8"/>
      <c r="C7" t="s">
        <v>6</v>
      </c>
      <c r="D7">
        <v>21.29</v>
      </c>
      <c r="E7">
        <v>14.19</v>
      </c>
      <c r="F7">
        <f t="shared" si="0"/>
        <v>7.1</v>
      </c>
      <c r="H7">
        <f t="shared" si="1"/>
        <v>-0.94999999999999929</v>
      </c>
      <c r="I7">
        <f t="shared" si="2"/>
        <v>1.9318726578496901</v>
      </c>
    </row>
    <row r="8" spans="2:13">
      <c r="B8" s="8"/>
      <c r="C8" t="s">
        <v>7</v>
      </c>
      <c r="D8">
        <v>22.155000000000001</v>
      </c>
      <c r="E8">
        <v>15.025</v>
      </c>
      <c r="F8">
        <f t="shared" si="0"/>
        <v>7.1300000000000008</v>
      </c>
      <c r="H8">
        <f t="shared" si="1"/>
        <v>-0.91999999999999815</v>
      </c>
      <c r="I8">
        <f t="shared" si="2"/>
        <v>1.8921152934511893</v>
      </c>
    </row>
    <row r="9" spans="2:13">
      <c r="B9" s="8"/>
      <c r="C9" t="s">
        <v>8</v>
      </c>
      <c r="D9">
        <v>20.504999999999999</v>
      </c>
      <c r="E9">
        <v>13.295</v>
      </c>
      <c r="F9">
        <f t="shared" si="0"/>
        <v>7.2099999999999991</v>
      </c>
      <c r="H9">
        <f t="shared" si="1"/>
        <v>-0.83999999999999986</v>
      </c>
      <c r="I9">
        <f t="shared" si="2"/>
        <v>1.7900501418559447</v>
      </c>
    </row>
    <row r="10" spans="2:13">
      <c r="B10" s="8"/>
      <c r="C10" t="s">
        <v>9</v>
      </c>
      <c r="D10">
        <v>22.24</v>
      </c>
      <c r="E10">
        <v>13.845000000000001</v>
      </c>
      <c r="F10">
        <f t="shared" si="0"/>
        <v>8.3949999999999978</v>
      </c>
      <c r="H10">
        <f t="shared" si="1"/>
        <v>0.34499999999999886</v>
      </c>
      <c r="I10">
        <f t="shared" si="2"/>
        <v>0.78730797656920393</v>
      </c>
    </row>
    <row r="11" spans="2:13">
      <c r="B11" s="8"/>
      <c r="C11" t="s">
        <v>10</v>
      </c>
      <c r="D11">
        <v>21.83</v>
      </c>
      <c r="E11">
        <v>12.705</v>
      </c>
      <c r="F11">
        <f t="shared" si="0"/>
        <v>9.1249999999999982</v>
      </c>
      <c r="H11">
        <f t="shared" si="1"/>
        <v>1.0749999999999993</v>
      </c>
      <c r="I11">
        <f t="shared" si="2"/>
        <v>0.47467106047525987</v>
      </c>
    </row>
    <row r="12" spans="2:13">
      <c r="B12" s="8"/>
      <c r="C12" t="s">
        <v>11</v>
      </c>
      <c r="D12">
        <v>21.835000000000001</v>
      </c>
      <c r="E12">
        <v>12.695</v>
      </c>
      <c r="F12">
        <f t="shared" si="0"/>
        <v>9.14</v>
      </c>
      <c r="H12">
        <f t="shared" si="1"/>
        <v>1.0900000000000016</v>
      </c>
      <c r="I12">
        <f t="shared" si="2"/>
        <v>0.46976137460700534</v>
      </c>
    </row>
    <row r="13" spans="2:13">
      <c r="B13" s="4"/>
    </row>
    <row r="14" spans="2:13">
      <c r="B14" s="4"/>
    </row>
    <row r="15" spans="2:13">
      <c r="B15" s="4"/>
      <c r="C15" s="2"/>
      <c r="D15" s="2" t="s">
        <v>23</v>
      </c>
      <c r="E15" s="2" t="s">
        <v>24</v>
      </c>
      <c r="F15" s="2" t="s">
        <v>25</v>
      </c>
    </row>
    <row r="16" spans="2:13">
      <c r="B16" s="8" t="s">
        <v>29</v>
      </c>
      <c r="C16" t="s">
        <v>12</v>
      </c>
      <c r="D16">
        <v>5.1568828213879403</v>
      </c>
      <c r="E16">
        <v>3176</v>
      </c>
      <c r="F16">
        <v>1.6237036591271901</v>
      </c>
    </row>
    <row r="17" spans="2:9">
      <c r="B17" s="8"/>
      <c r="C17" t="s">
        <v>13</v>
      </c>
      <c r="D17">
        <v>5.2865756541524496</v>
      </c>
      <c r="E17">
        <v>3294</v>
      </c>
      <c r="F17">
        <v>1.6049106418192001</v>
      </c>
    </row>
    <row r="18" spans="2:9">
      <c r="B18" s="8"/>
      <c r="C18" t="s">
        <v>14</v>
      </c>
      <c r="D18">
        <v>4.42536973833902</v>
      </c>
      <c r="E18">
        <v>3132</v>
      </c>
      <c r="F18">
        <v>1.4129533008745301</v>
      </c>
    </row>
    <row r="19" spans="2:9">
      <c r="B19" s="8"/>
      <c r="C19" t="s">
        <v>6</v>
      </c>
      <c r="D19">
        <v>3.0453924914675801</v>
      </c>
      <c r="E19">
        <v>3352</v>
      </c>
      <c r="F19">
        <v>0.908529979554766</v>
      </c>
    </row>
    <row r="20" spans="2:9">
      <c r="B20" s="8"/>
      <c r="C20" t="s">
        <v>7</v>
      </c>
      <c r="D20">
        <v>2.8576791808873701</v>
      </c>
      <c r="E20">
        <v>3252</v>
      </c>
      <c r="F20">
        <v>0.87874513557422196</v>
      </c>
    </row>
    <row r="21" spans="2:9">
      <c r="B21" s="8"/>
      <c r="C21" t="s">
        <v>8</v>
      </c>
      <c r="D21">
        <v>2.7086461888509699</v>
      </c>
      <c r="E21">
        <v>3074</v>
      </c>
      <c r="F21">
        <v>0.88114710112263095</v>
      </c>
    </row>
    <row r="22" spans="2:9">
      <c r="B22" s="8"/>
      <c r="C22" t="s">
        <v>9</v>
      </c>
      <c r="D22">
        <v>8.1864618885096707</v>
      </c>
      <c r="E22">
        <v>2994</v>
      </c>
      <c r="F22">
        <v>2.7342892079190602</v>
      </c>
    </row>
    <row r="23" spans="2:9">
      <c r="B23" s="8"/>
      <c r="C23" t="s">
        <v>10</v>
      </c>
      <c r="D23">
        <v>8.3639362912400408</v>
      </c>
      <c r="E23">
        <v>3404</v>
      </c>
      <c r="F23">
        <v>2.4570905673443102</v>
      </c>
    </row>
    <row r="24" spans="2:9">
      <c r="B24" s="8"/>
      <c r="C24" t="s">
        <v>11</v>
      </c>
      <c r="D24">
        <v>8.4993174061433407</v>
      </c>
      <c r="E24">
        <v>3256</v>
      </c>
      <c r="F24">
        <v>2.6103554687172399</v>
      </c>
    </row>
    <row r="25" spans="2:9">
      <c r="B25" s="8"/>
      <c r="C25" t="s">
        <v>26</v>
      </c>
      <c r="D25">
        <v>7.3821387940841898</v>
      </c>
      <c r="E25">
        <v>2754</v>
      </c>
      <c r="F25">
        <v>2.6805151757749401</v>
      </c>
    </row>
    <row r="26" spans="2:9">
      <c r="B26" s="8"/>
      <c r="C26" t="s">
        <v>27</v>
      </c>
      <c r="D26">
        <v>7.5937428896473298</v>
      </c>
      <c r="E26">
        <v>3168</v>
      </c>
      <c r="F26">
        <v>2.3970148010250401</v>
      </c>
    </row>
    <row r="27" spans="2:9">
      <c r="B27" s="8"/>
      <c r="C27" t="s">
        <v>28</v>
      </c>
      <c r="D27">
        <v>7.34118316268487</v>
      </c>
      <c r="E27">
        <v>2840</v>
      </c>
      <c r="F27">
        <v>2.5849236488326999</v>
      </c>
    </row>
    <row r="28" spans="2:9">
      <c r="B28" s="8"/>
    </row>
    <row r="29" spans="2:9">
      <c r="B29" s="4"/>
    </row>
    <row r="31" spans="2:9">
      <c r="B31" s="8" t="s">
        <v>20</v>
      </c>
      <c r="C31" s="2" t="s">
        <v>0</v>
      </c>
      <c r="D31" s="2" t="s">
        <v>15</v>
      </c>
      <c r="E31" s="2" t="s">
        <v>2</v>
      </c>
      <c r="F31" s="2" t="s">
        <v>3</v>
      </c>
      <c r="G31" s="2" t="s">
        <v>72</v>
      </c>
      <c r="H31" s="2" t="s">
        <v>4</v>
      </c>
      <c r="I31" s="2" t="s">
        <v>5</v>
      </c>
    </row>
    <row r="32" spans="2:9">
      <c r="B32" s="8"/>
      <c r="C32" t="s">
        <v>12</v>
      </c>
      <c r="D32">
        <v>25.454999999999998</v>
      </c>
      <c r="E32">
        <v>14.715</v>
      </c>
      <c r="F32">
        <f>D32-E32</f>
        <v>10.739999999999998</v>
      </c>
      <c r="G32" s="6">
        <f>AVERAGE(F32:F34)</f>
        <v>10.68</v>
      </c>
      <c r="H32">
        <f>F32-$G$32</f>
        <v>5.9999999999998721E-2</v>
      </c>
      <c r="I32">
        <f>POWER(2,-H32)</f>
        <v>0.95926411932526523</v>
      </c>
    </row>
    <row r="33" spans="2:9">
      <c r="B33" s="8"/>
      <c r="C33" t="s">
        <v>13</v>
      </c>
      <c r="D33">
        <v>25.01</v>
      </c>
      <c r="E33">
        <v>14.34</v>
      </c>
      <c r="F33">
        <f t="shared" ref="F33:F40" si="3">D33-E33</f>
        <v>10.670000000000002</v>
      </c>
      <c r="G33" s="7"/>
      <c r="H33">
        <f t="shared" ref="H33:H40" si="4">F33-$G$32</f>
        <v>-9.9999999999980105E-3</v>
      </c>
      <c r="I33">
        <f t="shared" ref="I33:I40" si="5">POWER(2,-H33)</f>
        <v>1.0069555500567173</v>
      </c>
    </row>
    <row r="34" spans="2:9">
      <c r="B34" s="8"/>
      <c r="C34" t="s">
        <v>14</v>
      </c>
      <c r="D34">
        <v>24.78</v>
      </c>
      <c r="E34">
        <v>14.15</v>
      </c>
      <c r="F34">
        <f t="shared" si="3"/>
        <v>10.63</v>
      </c>
      <c r="G34" s="7"/>
      <c r="H34">
        <f t="shared" si="4"/>
        <v>-4.9999999999998934E-2</v>
      </c>
      <c r="I34">
        <f t="shared" si="5"/>
        <v>1.0352649238413767</v>
      </c>
    </row>
    <row r="35" spans="2:9">
      <c r="B35" s="8"/>
      <c r="C35" t="s">
        <v>6</v>
      </c>
      <c r="D35">
        <v>23.79</v>
      </c>
      <c r="E35">
        <v>14.19</v>
      </c>
      <c r="F35">
        <f t="shared" si="3"/>
        <v>9.6</v>
      </c>
      <c r="H35">
        <f t="shared" si="4"/>
        <v>-1.08</v>
      </c>
      <c r="I35">
        <f t="shared" si="5"/>
        <v>2.114036081122761</v>
      </c>
    </row>
    <row r="36" spans="2:9">
      <c r="B36" s="8"/>
      <c r="C36" t="s">
        <v>7</v>
      </c>
      <c r="D36">
        <v>23.95</v>
      </c>
      <c r="E36">
        <v>15.025</v>
      </c>
      <c r="F36">
        <f t="shared" si="3"/>
        <v>8.9249999999999989</v>
      </c>
      <c r="H36">
        <f t="shared" si="4"/>
        <v>-1.7550000000000008</v>
      </c>
      <c r="I36">
        <f t="shared" si="5"/>
        <v>3.3752631845200733</v>
      </c>
    </row>
    <row r="37" spans="2:9">
      <c r="B37" s="8"/>
      <c r="C37" t="s">
        <v>8</v>
      </c>
      <c r="D37">
        <v>22.2</v>
      </c>
      <c r="E37">
        <v>13.295</v>
      </c>
      <c r="F37">
        <f t="shared" si="3"/>
        <v>8.9049999999999994</v>
      </c>
      <c r="H37">
        <f t="shared" si="4"/>
        <v>-1.7750000000000004</v>
      </c>
      <c r="I37">
        <f t="shared" si="5"/>
        <v>3.4223801027304095</v>
      </c>
    </row>
    <row r="38" spans="2:9">
      <c r="B38" s="8"/>
      <c r="C38" t="s">
        <v>9</v>
      </c>
      <c r="D38">
        <v>24.245000000000001</v>
      </c>
      <c r="E38">
        <v>13.845000000000001</v>
      </c>
      <c r="F38">
        <f t="shared" si="3"/>
        <v>10.4</v>
      </c>
      <c r="H38">
        <f t="shared" si="4"/>
        <v>-0.27999999999999936</v>
      </c>
      <c r="I38">
        <f t="shared" si="5"/>
        <v>1.2141948843950463</v>
      </c>
    </row>
    <row r="39" spans="2:9">
      <c r="B39" s="8"/>
      <c r="C39" t="s">
        <v>10</v>
      </c>
      <c r="D39">
        <v>23.734999999999999</v>
      </c>
      <c r="E39">
        <v>12.705</v>
      </c>
      <c r="F39">
        <f t="shared" si="3"/>
        <v>11.03</v>
      </c>
      <c r="H39">
        <f t="shared" si="4"/>
        <v>0.34999999999999964</v>
      </c>
      <c r="I39">
        <f t="shared" si="5"/>
        <v>0.78458409789675099</v>
      </c>
    </row>
    <row r="40" spans="2:9">
      <c r="B40" s="8"/>
      <c r="C40" t="s">
        <v>11</v>
      </c>
      <c r="D40">
        <v>23.83</v>
      </c>
      <c r="E40">
        <v>12.695</v>
      </c>
      <c r="F40">
        <f t="shared" si="3"/>
        <v>11.134999999999998</v>
      </c>
      <c r="H40">
        <f t="shared" si="4"/>
        <v>0.45499999999999829</v>
      </c>
      <c r="I40">
        <f t="shared" si="5"/>
        <v>0.72951017212008851</v>
      </c>
    </row>
    <row r="43" spans="2:9">
      <c r="B43" s="8" t="s">
        <v>21</v>
      </c>
      <c r="C43" s="2" t="s">
        <v>0</v>
      </c>
      <c r="D43" s="2" t="s">
        <v>16</v>
      </c>
      <c r="E43" s="2" t="s">
        <v>2</v>
      </c>
      <c r="F43" s="2" t="s">
        <v>3</v>
      </c>
      <c r="G43" s="2" t="s">
        <v>18</v>
      </c>
      <c r="H43" s="2" t="s">
        <v>4</v>
      </c>
      <c r="I43" s="2" t="s">
        <v>5</v>
      </c>
    </row>
    <row r="44" spans="2:9">
      <c r="B44" s="8"/>
      <c r="C44" t="s">
        <v>12</v>
      </c>
      <c r="D44" s="3">
        <v>34.119999999999997</v>
      </c>
      <c r="E44">
        <v>14.715</v>
      </c>
      <c r="F44">
        <f>D44-E44</f>
        <v>19.404999999999998</v>
      </c>
      <c r="G44" s="6">
        <f>AVERAGE(F44:F46)</f>
        <v>19.751666666666665</v>
      </c>
      <c r="H44">
        <f>F44-$G$44</f>
        <v>-0.34666666666666757</v>
      </c>
      <c r="I44">
        <f>POWER(2,-H44)</f>
        <v>1.2716191663858036</v>
      </c>
    </row>
    <row r="45" spans="2:9">
      <c r="B45" s="8"/>
      <c r="C45" t="s">
        <v>13</v>
      </c>
      <c r="D45" s="3">
        <v>33.97</v>
      </c>
      <c r="E45">
        <v>14.34</v>
      </c>
      <c r="F45">
        <f t="shared" ref="F45:F52" si="6">D45-E45</f>
        <v>19.63</v>
      </c>
      <c r="G45" s="7"/>
      <c r="H45">
        <f t="shared" ref="H45:H52" si="7">F45-$G$44</f>
        <v>-0.12166666666666615</v>
      </c>
      <c r="I45">
        <f t="shared" ref="I45:I52" si="8">POWER(2,-H45)</f>
        <v>1.0879910333223497</v>
      </c>
    </row>
    <row r="46" spans="2:9">
      <c r="B46" s="8"/>
      <c r="C46" t="s">
        <v>14</v>
      </c>
      <c r="D46" s="3">
        <v>34.369999999999997</v>
      </c>
      <c r="E46">
        <v>14.15</v>
      </c>
      <c r="F46">
        <f t="shared" si="6"/>
        <v>20.22</v>
      </c>
      <c r="G46" s="7"/>
      <c r="H46">
        <f t="shared" si="7"/>
        <v>0.46833333333333371</v>
      </c>
      <c r="I46">
        <f t="shared" si="8"/>
        <v>0.72279912591980577</v>
      </c>
    </row>
    <row r="47" spans="2:9">
      <c r="B47" s="8"/>
      <c r="C47" t="s">
        <v>6</v>
      </c>
      <c r="D47">
        <v>32.134999999999998</v>
      </c>
      <c r="E47">
        <v>14.19</v>
      </c>
      <c r="F47">
        <f t="shared" si="6"/>
        <v>17.945</v>
      </c>
      <c r="H47">
        <f t="shared" si="7"/>
        <v>-1.8066666666666649</v>
      </c>
      <c r="I47">
        <f t="shared" si="8"/>
        <v>3.4983306802233405</v>
      </c>
    </row>
    <row r="48" spans="2:9">
      <c r="B48" s="8"/>
      <c r="C48" t="s">
        <v>7</v>
      </c>
      <c r="D48">
        <v>32.869999999999997</v>
      </c>
      <c r="E48">
        <v>15.025</v>
      </c>
      <c r="F48">
        <f t="shared" si="6"/>
        <v>17.844999999999999</v>
      </c>
      <c r="H48">
        <f t="shared" si="7"/>
        <v>-1.9066666666666663</v>
      </c>
      <c r="I48">
        <f t="shared" si="8"/>
        <v>3.7494179862399193</v>
      </c>
    </row>
    <row r="49" spans="2:9">
      <c r="B49" s="8"/>
      <c r="C49" t="s">
        <v>8</v>
      </c>
      <c r="D49">
        <v>31.645</v>
      </c>
      <c r="E49">
        <v>13.295</v>
      </c>
      <c r="F49">
        <f t="shared" si="6"/>
        <v>18.350000000000001</v>
      </c>
      <c r="H49">
        <f t="shared" si="7"/>
        <v>-1.4016666666666637</v>
      </c>
      <c r="I49">
        <f t="shared" si="8"/>
        <v>2.6420662938553514</v>
      </c>
    </row>
    <row r="50" spans="2:9">
      <c r="B50" s="8"/>
      <c r="C50" t="s">
        <v>9</v>
      </c>
      <c r="D50">
        <v>32.32</v>
      </c>
      <c r="E50">
        <v>13.845000000000001</v>
      </c>
      <c r="F50">
        <f t="shared" si="6"/>
        <v>18.475000000000001</v>
      </c>
      <c r="H50">
        <f t="shared" si="7"/>
        <v>-1.2766666666666637</v>
      </c>
      <c r="I50">
        <f t="shared" si="8"/>
        <v>2.4227854738801384</v>
      </c>
    </row>
    <row r="51" spans="2:9">
      <c r="B51" s="8"/>
      <c r="C51" t="s">
        <v>10</v>
      </c>
      <c r="D51">
        <v>30.965</v>
      </c>
      <c r="E51">
        <v>12.705</v>
      </c>
      <c r="F51">
        <f t="shared" si="6"/>
        <v>18.259999999999998</v>
      </c>
      <c r="H51">
        <f t="shared" si="7"/>
        <v>-1.4916666666666671</v>
      </c>
      <c r="I51">
        <f t="shared" si="8"/>
        <v>2.8121365832446994</v>
      </c>
    </row>
    <row r="52" spans="2:9">
      <c r="B52" s="8"/>
      <c r="C52" t="s">
        <v>11</v>
      </c>
      <c r="D52">
        <v>31.41</v>
      </c>
      <c r="E52">
        <v>12.695</v>
      </c>
      <c r="F52">
        <f t="shared" si="6"/>
        <v>18.715</v>
      </c>
      <c r="H52">
        <f t="shared" si="7"/>
        <v>-1.0366666666666653</v>
      </c>
      <c r="I52">
        <f t="shared" si="8"/>
        <v>2.0514822428680337</v>
      </c>
    </row>
    <row r="55" spans="2:9">
      <c r="B55" s="8" t="s">
        <v>22</v>
      </c>
      <c r="C55" s="2" t="s">
        <v>0</v>
      </c>
      <c r="D55" s="2" t="s">
        <v>17</v>
      </c>
      <c r="E55" s="2" t="s">
        <v>2</v>
      </c>
      <c r="F55" s="2" t="s">
        <v>3</v>
      </c>
      <c r="G55" s="2" t="s">
        <v>18</v>
      </c>
      <c r="H55" s="2" t="s">
        <v>4</v>
      </c>
      <c r="I55" s="2" t="s">
        <v>5</v>
      </c>
    </row>
    <row r="56" spans="2:9">
      <c r="B56" s="8"/>
      <c r="C56" t="s">
        <v>12</v>
      </c>
      <c r="D56">
        <v>29.004999999999999</v>
      </c>
      <c r="E56">
        <v>14.715</v>
      </c>
      <c r="F56">
        <f>D56-E56</f>
        <v>14.29</v>
      </c>
      <c r="G56" s="6">
        <f>AVERAGE(F56:F58)</f>
        <v>14.431666666666667</v>
      </c>
      <c r="H56">
        <f>F56-$G$56</f>
        <v>-0.1416666666666675</v>
      </c>
      <c r="I56">
        <f>POWER(2,-H56)</f>
        <v>1.1031788221637471</v>
      </c>
    </row>
    <row r="57" spans="2:9">
      <c r="B57" s="8"/>
      <c r="C57" t="s">
        <v>13</v>
      </c>
      <c r="D57">
        <v>28.675000000000001</v>
      </c>
      <c r="E57">
        <v>14.34</v>
      </c>
      <c r="F57">
        <f t="shared" ref="F57:F64" si="9">D57-E57</f>
        <v>14.335000000000001</v>
      </c>
      <c r="G57" s="7"/>
      <c r="H57">
        <f t="shared" ref="H57:H64" si="10">F57-$G$56</f>
        <v>-9.666666666666579E-2</v>
      </c>
      <c r="I57">
        <f t="shared" ref="I57:I64" si="11">POWER(2,-H57)</f>
        <v>1.0692999985817377</v>
      </c>
    </row>
    <row r="58" spans="2:9">
      <c r="B58" s="8"/>
      <c r="C58" t="s">
        <v>14</v>
      </c>
      <c r="D58">
        <v>28.82</v>
      </c>
      <c r="E58">
        <v>14.15</v>
      </c>
      <c r="F58">
        <f t="shared" si="9"/>
        <v>14.67</v>
      </c>
      <c r="G58" s="7"/>
      <c r="H58">
        <f t="shared" si="10"/>
        <v>0.23833333333333329</v>
      </c>
      <c r="I58">
        <f t="shared" si="11"/>
        <v>0.84772407615300183</v>
      </c>
    </row>
    <row r="59" spans="2:9">
      <c r="B59" s="8"/>
      <c r="C59" t="s">
        <v>6</v>
      </c>
      <c r="D59">
        <v>27.925000000000001</v>
      </c>
      <c r="E59">
        <v>14.19</v>
      </c>
      <c r="F59">
        <f t="shared" si="9"/>
        <v>13.735000000000001</v>
      </c>
      <c r="H59">
        <f t="shared" si="10"/>
        <v>-0.69666666666666544</v>
      </c>
      <c r="I59">
        <f t="shared" si="11"/>
        <v>1.6207557224198845</v>
      </c>
    </row>
    <row r="60" spans="2:9">
      <c r="B60" s="8"/>
      <c r="C60" t="s">
        <v>7</v>
      </c>
      <c r="D60">
        <v>28.44</v>
      </c>
      <c r="E60">
        <v>15.025</v>
      </c>
      <c r="F60">
        <f t="shared" si="9"/>
        <v>13.415000000000001</v>
      </c>
      <c r="H60">
        <f t="shared" si="10"/>
        <v>-1.0166666666666657</v>
      </c>
      <c r="I60">
        <f t="shared" si="11"/>
        <v>2.0232388806038437</v>
      </c>
    </row>
    <row r="61" spans="2:9">
      <c r="B61" s="8"/>
      <c r="C61" t="s">
        <v>8</v>
      </c>
      <c r="D61">
        <v>26.774999999999999</v>
      </c>
      <c r="E61">
        <v>13.295</v>
      </c>
      <c r="F61">
        <f t="shared" si="9"/>
        <v>13.479999999999999</v>
      </c>
      <c r="H61">
        <f t="shared" si="10"/>
        <v>-0.95166666666666799</v>
      </c>
      <c r="I61">
        <f t="shared" si="11"/>
        <v>1.9341057342868515</v>
      </c>
    </row>
    <row r="62" spans="2:9">
      <c r="B62" s="8"/>
      <c r="C62" t="s">
        <v>9</v>
      </c>
      <c r="D62">
        <v>28.37</v>
      </c>
      <c r="E62">
        <v>13.845000000000001</v>
      </c>
      <c r="F62">
        <f t="shared" si="9"/>
        <v>14.525</v>
      </c>
      <c r="H62">
        <f t="shared" si="10"/>
        <v>9.3333333333333712E-2</v>
      </c>
      <c r="I62">
        <f t="shared" si="11"/>
        <v>0.93735449655997982</v>
      </c>
    </row>
    <row r="63" spans="2:9">
      <c r="B63" s="8"/>
      <c r="C63" t="s">
        <v>10</v>
      </c>
      <c r="D63">
        <v>27.215</v>
      </c>
      <c r="E63">
        <v>12.705</v>
      </c>
      <c r="F63">
        <f t="shared" si="9"/>
        <v>14.51</v>
      </c>
      <c r="H63">
        <f t="shared" si="10"/>
        <v>7.8333333333333144E-2</v>
      </c>
      <c r="I63">
        <f t="shared" si="11"/>
        <v>0.94715120691990429</v>
      </c>
    </row>
    <row r="64" spans="2:9">
      <c r="B64" s="8"/>
      <c r="C64" t="s">
        <v>11</v>
      </c>
      <c r="D64">
        <v>27.074999999999999</v>
      </c>
      <c r="E64">
        <v>12.695</v>
      </c>
      <c r="F64">
        <f t="shared" si="9"/>
        <v>14.379999999999999</v>
      </c>
      <c r="H64">
        <f t="shared" si="10"/>
        <v>-5.1666666666667638E-2</v>
      </c>
      <c r="I64">
        <f t="shared" si="11"/>
        <v>1.0364615998739592</v>
      </c>
    </row>
  </sheetData>
  <mergeCells count="9">
    <mergeCell ref="G4:G6"/>
    <mergeCell ref="G32:G34"/>
    <mergeCell ref="G44:G46"/>
    <mergeCell ref="G56:G58"/>
    <mergeCell ref="B3:B12"/>
    <mergeCell ref="B31:B40"/>
    <mergeCell ref="B43:B52"/>
    <mergeCell ref="B55:B64"/>
    <mergeCell ref="B16:B2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06"/>
  <sheetViews>
    <sheetView workbookViewId="0">
      <selection activeCell="E138" sqref="E138"/>
    </sheetView>
  </sheetViews>
  <sheetFormatPr defaultRowHeight="14.25"/>
  <cols>
    <col min="7" max="7" width="19.375" customWidth="1"/>
    <col min="8" max="8" width="11.75" customWidth="1"/>
    <col min="9" max="9" width="13.875" customWidth="1"/>
  </cols>
  <sheetData>
    <row r="3" spans="2:9">
      <c r="B3" s="8" t="s">
        <v>110</v>
      </c>
      <c r="C3" s="2" t="s">
        <v>0</v>
      </c>
      <c r="D3" s="2" t="s">
        <v>111</v>
      </c>
      <c r="E3" s="2" t="s">
        <v>2</v>
      </c>
      <c r="F3" s="2" t="s">
        <v>3</v>
      </c>
      <c r="G3" s="2" t="s">
        <v>18</v>
      </c>
      <c r="H3" s="2" t="s">
        <v>4</v>
      </c>
      <c r="I3" s="2" t="s">
        <v>5</v>
      </c>
    </row>
    <row r="4" spans="2:9">
      <c r="B4" s="8"/>
      <c r="C4" t="s">
        <v>12</v>
      </c>
      <c r="D4">
        <v>25.723333333333301</v>
      </c>
      <c r="E4">
        <v>19.093333333333302</v>
      </c>
      <c r="F4">
        <f>D4-E4</f>
        <v>6.629999999999999</v>
      </c>
      <c r="G4" s="6">
        <f>AVERAGE(F4:F7)</f>
        <v>6.8683333333333501</v>
      </c>
      <c r="H4">
        <f>F4-$G$4</f>
        <v>-0.23833333333335105</v>
      </c>
      <c r="I4">
        <f>POWER(2,-H4)</f>
        <v>1.1796291129751124</v>
      </c>
    </row>
    <row r="5" spans="2:9">
      <c r="B5" s="8"/>
      <c r="C5" t="s">
        <v>31</v>
      </c>
      <c r="D5">
        <v>24.0833333333333</v>
      </c>
      <c r="E5">
        <v>17.579999999999998</v>
      </c>
      <c r="F5">
        <f t="shared" ref="F5:F19" si="0">D5-E5</f>
        <v>6.5033333333333019</v>
      </c>
      <c r="G5" s="7"/>
      <c r="H5">
        <f t="shared" ref="H5:H19" si="1">F5-$G$4</f>
        <v>-0.36500000000004817</v>
      </c>
      <c r="I5">
        <f t="shared" ref="I5:I19" si="2">POWER(2,-H5)</f>
        <v>1.2878816295098685</v>
      </c>
    </row>
    <row r="6" spans="2:9">
      <c r="B6" s="8"/>
      <c r="C6" t="s">
        <v>32</v>
      </c>
      <c r="D6">
        <v>25.606666666666701</v>
      </c>
      <c r="E6">
        <v>18.48</v>
      </c>
      <c r="F6">
        <f t="shared" si="0"/>
        <v>7.1266666666667007</v>
      </c>
      <c r="G6" s="7"/>
      <c r="H6">
        <f t="shared" si="1"/>
        <v>0.25833333333335062</v>
      </c>
      <c r="I6">
        <f t="shared" si="2"/>
        <v>0.83605320828849938</v>
      </c>
    </row>
    <row r="7" spans="2:9">
      <c r="B7" s="8"/>
      <c r="C7" t="s">
        <v>40</v>
      </c>
      <c r="D7">
        <v>24.6666666666667</v>
      </c>
      <c r="E7">
        <v>17.453333333333301</v>
      </c>
      <c r="F7">
        <f t="shared" si="0"/>
        <v>7.2133333333333987</v>
      </c>
      <c r="H7">
        <f t="shared" si="1"/>
        <v>0.3450000000000486</v>
      </c>
      <c r="I7">
        <f t="shared" si="2"/>
        <v>0.78730797656917684</v>
      </c>
    </row>
    <row r="8" spans="2:9">
      <c r="B8" s="8"/>
      <c r="C8" t="s">
        <v>42</v>
      </c>
      <c r="D8">
        <v>25.123333333333299</v>
      </c>
      <c r="E8">
        <v>17.123333333333299</v>
      </c>
      <c r="F8">
        <f t="shared" si="0"/>
        <v>8</v>
      </c>
      <c r="H8">
        <f t="shared" si="1"/>
        <v>1.1316666666666499</v>
      </c>
      <c r="I8">
        <f t="shared" si="2"/>
        <v>0.45638818015093596</v>
      </c>
    </row>
    <row r="9" spans="2:9">
      <c r="B9" s="8"/>
      <c r="C9" t="s">
        <v>43</v>
      </c>
      <c r="D9">
        <v>25.09</v>
      </c>
      <c r="E9">
        <v>16.93</v>
      </c>
      <c r="F9">
        <f t="shared" si="0"/>
        <v>8.16</v>
      </c>
      <c r="H9">
        <f t="shared" si="1"/>
        <v>1.2916666666666501</v>
      </c>
      <c r="I9">
        <f t="shared" si="2"/>
        <v>0.40847886331027966</v>
      </c>
    </row>
    <row r="10" spans="2:9">
      <c r="B10" s="8"/>
      <c r="C10" t="s">
        <v>44</v>
      </c>
      <c r="D10">
        <v>26.023333333333301</v>
      </c>
      <c r="E10">
        <v>18.5833333333333</v>
      </c>
      <c r="F10">
        <f t="shared" si="0"/>
        <v>7.4400000000000013</v>
      </c>
      <c r="H10">
        <f t="shared" si="1"/>
        <v>0.57166666666665122</v>
      </c>
      <c r="I10">
        <f t="shared" si="2"/>
        <v>0.67283904513202986</v>
      </c>
    </row>
    <row r="11" spans="2:9">
      <c r="B11" s="8"/>
      <c r="C11" t="s">
        <v>45</v>
      </c>
      <c r="D11">
        <v>24.196666666666701</v>
      </c>
      <c r="E11">
        <v>16.086666666666702</v>
      </c>
      <c r="F11">
        <f t="shared" si="0"/>
        <v>8.11</v>
      </c>
      <c r="H11">
        <f t="shared" si="1"/>
        <v>1.2416666666666494</v>
      </c>
      <c r="I11">
        <f t="shared" si="2"/>
        <v>0.42288383931572932</v>
      </c>
    </row>
    <row r="12" spans="2:9">
      <c r="B12" s="8"/>
      <c r="C12" t="s">
        <v>47</v>
      </c>
      <c r="D12">
        <v>25.09</v>
      </c>
      <c r="E12">
        <v>17.12</v>
      </c>
      <c r="F12">
        <f t="shared" si="0"/>
        <v>7.9699999999999989</v>
      </c>
      <c r="H12">
        <f t="shared" si="1"/>
        <v>1.1016666666666488</v>
      </c>
      <c r="I12">
        <f t="shared" si="2"/>
        <v>0.4659778659635449</v>
      </c>
    </row>
    <row r="13" spans="2:9">
      <c r="B13" s="8"/>
      <c r="C13" t="s">
        <v>48</v>
      </c>
      <c r="D13">
        <v>25.373333333333299</v>
      </c>
      <c r="E13">
        <v>17.579999999999998</v>
      </c>
      <c r="F13">
        <f t="shared" si="0"/>
        <v>7.793333333333301</v>
      </c>
      <c r="H13">
        <f t="shared" si="1"/>
        <v>0.92499999999995097</v>
      </c>
      <c r="I13">
        <f t="shared" si="2"/>
        <v>0.52668051797743576</v>
      </c>
    </row>
    <row r="14" spans="2:9">
      <c r="B14" s="8"/>
      <c r="C14" t="s">
        <v>49</v>
      </c>
      <c r="D14">
        <v>25.713333333333299</v>
      </c>
      <c r="E14">
        <v>17.663333333333298</v>
      </c>
      <c r="F14">
        <f t="shared" si="0"/>
        <v>8.0500000000000007</v>
      </c>
      <c r="H14">
        <f t="shared" si="1"/>
        <v>1.1816666666666507</v>
      </c>
      <c r="I14">
        <f t="shared" si="2"/>
        <v>0.44084192329968591</v>
      </c>
    </row>
    <row r="15" spans="2:9">
      <c r="B15" s="8"/>
      <c r="C15" t="s">
        <v>50</v>
      </c>
      <c r="D15">
        <v>25.343333333333302</v>
      </c>
      <c r="E15">
        <v>17.22</v>
      </c>
      <c r="F15">
        <f t="shared" si="0"/>
        <v>8.1233333333333029</v>
      </c>
      <c r="H15">
        <f t="shared" si="1"/>
        <v>1.2549999999999528</v>
      </c>
      <c r="I15">
        <f t="shared" si="2"/>
        <v>0.41899356733398796</v>
      </c>
    </row>
    <row r="16" spans="2:9">
      <c r="B16" s="8"/>
      <c r="C16" t="s">
        <v>52</v>
      </c>
      <c r="D16">
        <v>25.843333333333302</v>
      </c>
      <c r="E16">
        <v>18.98</v>
      </c>
      <c r="F16">
        <f t="shared" si="0"/>
        <v>6.8633333333333013</v>
      </c>
      <c r="H16">
        <f t="shared" si="1"/>
        <v>-5.0000000000487432E-3</v>
      </c>
      <c r="I16">
        <f t="shared" si="2"/>
        <v>1.0034717485095368</v>
      </c>
    </row>
    <row r="17" spans="2:9">
      <c r="B17" s="8"/>
      <c r="C17" t="s">
        <v>53</v>
      </c>
      <c r="D17">
        <v>25.6666666666667</v>
      </c>
      <c r="E17">
        <v>18.546666666666699</v>
      </c>
      <c r="F17">
        <f t="shared" si="0"/>
        <v>7.120000000000001</v>
      </c>
      <c r="H17">
        <f t="shared" si="1"/>
        <v>0.25166666666665094</v>
      </c>
      <c r="I17">
        <f t="shared" si="2"/>
        <v>0.83992553453210339</v>
      </c>
    </row>
    <row r="18" spans="2:9">
      <c r="B18" s="8"/>
      <c r="C18" t="s">
        <v>54</v>
      </c>
      <c r="D18">
        <v>25.58</v>
      </c>
      <c r="E18">
        <v>18.573333333333299</v>
      </c>
      <c r="F18">
        <f t="shared" si="0"/>
        <v>7.0066666666666997</v>
      </c>
      <c r="H18">
        <f t="shared" si="1"/>
        <v>0.13833333333334963</v>
      </c>
      <c r="I18">
        <f t="shared" si="2"/>
        <v>0.90856816837387278</v>
      </c>
    </row>
    <row r="19" spans="2:9">
      <c r="B19" s="8"/>
      <c r="C19" t="s">
        <v>55</v>
      </c>
      <c r="D19">
        <v>25.043333333333301</v>
      </c>
      <c r="E19">
        <v>17.746666666666702</v>
      </c>
      <c r="F19">
        <f t="shared" si="0"/>
        <v>7.2966666666665994</v>
      </c>
      <c r="H19">
        <f t="shared" si="1"/>
        <v>0.4283333333332493</v>
      </c>
      <c r="I19">
        <f t="shared" si="2"/>
        <v>0.7431197752531149</v>
      </c>
    </row>
    <row r="22" spans="2:9">
      <c r="B22" s="8" t="s">
        <v>112</v>
      </c>
      <c r="C22" s="2" t="s">
        <v>0</v>
      </c>
      <c r="D22" s="2" t="s">
        <v>113</v>
      </c>
      <c r="E22" s="2" t="s">
        <v>2</v>
      </c>
      <c r="F22" s="2" t="s">
        <v>3</v>
      </c>
      <c r="G22" s="2" t="s">
        <v>18</v>
      </c>
      <c r="H22" s="2" t="s">
        <v>4</v>
      </c>
      <c r="I22" s="2" t="s">
        <v>5</v>
      </c>
    </row>
    <row r="23" spans="2:9">
      <c r="B23" s="8"/>
      <c r="C23" t="s">
        <v>12</v>
      </c>
      <c r="D23">
        <v>20.21</v>
      </c>
      <c r="E23">
        <v>19.093333333333302</v>
      </c>
      <c r="F23">
        <f>D23-E23</f>
        <v>1.1166666666666991</v>
      </c>
      <c r="G23" s="6">
        <f>AVERAGE(F23:F26)</f>
        <v>1.5925000000000251</v>
      </c>
      <c r="H23">
        <f>F23-$G$23</f>
        <v>-0.475833333333326</v>
      </c>
      <c r="I23">
        <f>POWER(2,-H23)</f>
        <v>1.3907213000047243</v>
      </c>
    </row>
    <row r="24" spans="2:9">
      <c r="B24" s="8"/>
      <c r="C24" t="s">
        <v>31</v>
      </c>
      <c r="D24">
        <v>19.716666666666701</v>
      </c>
      <c r="E24">
        <v>17.579999999999998</v>
      </c>
      <c r="F24">
        <f t="shared" ref="F24:F38" si="3">D24-E24</f>
        <v>2.1366666666667022</v>
      </c>
      <c r="G24" s="7"/>
      <c r="H24">
        <f t="shared" ref="H24:H38" si="4">F24-$G$23</f>
        <v>0.54416666666667712</v>
      </c>
      <c r="I24">
        <f t="shared" ref="I24:I38" si="5">POWER(2,-H24)</f>
        <v>0.68578741445008828</v>
      </c>
    </row>
    <row r="25" spans="2:9">
      <c r="B25" s="8"/>
      <c r="C25" t="s">
        <v>32</v>
      </c>
      <c r="D25">
        <v>19.4233333333333</v>
      </c>
      <c r="E25">
        <v>18.48</v>
      </c>
      <c r="F25">
        <f t="shared" si="3"/>
        <v>0.94333333333329961</v>
      </c>
      <c r="G25" s="7"/>
      <c r="H25">
        <f t="shared" si="4"/>
        <v>-0.64916666666672551</v>
      </c>
      <c r="I25">
        <f t="shared" si="5"/>
        <v>1.5682620704257455</v>
      </c>
    </row>
    <row r="26" spans="2:9">
      <c r="B26" s="8"/>
      <c r="C26" t="s">
        <v>40</v>
      </c>
      <c r="D26">
        <v>19.626666666666701</v>
      </c>
      <c r="E26">
        <v>17.453333333333301</v>
      </c>
      <c r="F26">
        <f t="shared" si="3"/>
        <v>2.1733333333333995</v>
      </c>
      <c r="H26">
        <f t="shared" si="4"/>
        <v>0.58083333333337439</v>
      </c>
      <c r="I26">
        <f t="shared" si="5"/>
        <v>0.66857748034057729</v>
      </c>
    </row>
    <row r="27" spans="2:9">
      <c r="B27" s="8"/>
      <c r="C27" t="s">
        <v>42</v>
      </c>
      <c r="D27">
        <v>22.5833333333333</v>
      </c>
      <c r="E27">
        <v>17.123333333333299</v>
      </c>
      <c r="F27">
        <f t="shared" si="3"/>
        <v>5.4600000000000009</v>
      </c>
      <c r="H27">
        <f t="shared" si="4"/>
        <v>3.8674999999999757</v>
      </c>
      <c r="I27">
        <f t="shared" si="5"/>
        <v>6.851197573026499E-2</v>
      </c>
    </row>
    <row r="28" spans="2:9">
      <c r="B28" s="8"/>
      <c r="C28" t="s">
        <v>43</v>
      </c>
      <c r="D28">
        <v>21.84</v>
      </c>
      <c r="E28">
        <v>16.93</v>
      </c>
      <c r="F28">
        <f t="shared" si="3"/>
        <v>4.91</v>
      </c>
      <c r="H28">
        <f t="shared" si="4"/>
        <v>3.317499999999975</v>
      </c>
      <c r="I28">
        <f t="shared" si="5"/>
        <v>0.10030740366765487</v>
      </c>
    </row>
    <row r="29" spans="2:9">
      <c r="B29" s="8"/>
      <c r="C29" t="s">
        <v>44</v>
      </c>
      <c r="D29">
        <v>23.766666666666701</v>
      </c>
      <c r="E29">
        <v>18.5833333333333</v>
      </c>
      <c r="F29">
        <f t="shared" si="3"/>
        <v>5.1833333333334011</v>
      </c>
      <c r="H29">
        <f t="shared" si="4"/>
        <v>3.590833333333376</v>
      </c>
      <c r="I29">
        <f t="shared" si="5"/>
        <v>8.2994909793053642E-2</v>
      </c>
    </row>
    <row r="30" spans="2:9">
      <c r="B30" s="8"/>
      <c r="C30" t="s">
        <v>45</v>
      </c>
      <c r="D30">
        <v>21.96</v>
      </c>
      <c r="E30">
        <v>16.086666666666702</v>
      </c>
      <c r="F30">
        <f t="shared" si="3"/>
        <v>5.8733333333332993</v>
      </c>
      <c r="H30">
        <f t="shared" si="4"/>
        <v>4.2808333333332742</v>
      </c>
      <c r="I30">
        <f t="shared" si="5"/>
        <v>5.1444714363098727E-2</v>
      </c>
    </row>
    <row r="31" spans="2:9">
      <c r="B31" s="8"/>
      <c r="C31" t="s">
        <v>47</v>
      </c>
      <c r="D31">
        <v>23.213333333333299</v>
      </c>
      <c r="E31">
        <v>17.12</v>
      </c>
      <c r="F31">
        <f t="shared" si="3"/>
        <v>6.0933333333332982</v>
      </c>
      <c r="H31">
        <f t="shared" si="4"/>
        <v>4.5008333333332731</v>
      </c>
      <c r="I31">
        <f t="shared" si="5"/>
        <v>4.4168653639569469E-2</v>
      </c>
    </row>
    <row r="32" spans="2:9">
      <c r="B32" s="8"/>
      <c r="C32" t="s">
        <v>48</v>
      </c>
      <c r="D32">
        <v>21.8266666666667</v>
      </c>
      <c r="E32">
        <v>17.579999999999998</v>
      </c>
      <c r="F32">
        <f t="shared" si="3"/>
        <v>4.2466666666667017</v>
      </c>
      <c r="H32">
        <f t="shared" si="4"/>
        <v>2.6541666666666766</v>
      </c>
      <c r="I32">
        <f t="shared" si="5"/>
        <v>0.15886060780602901</v>
      </c>
    </row>
    <row r="33" spans="2:9">
      <c r="B33" s="8"/>
      <c r="C33" t="s">
        <v>49</v>
      </c>
      <c r="D33">
        <v>22.206666666666699</v>
      </c>
      <c r="E33">
        <v>17.663333333333298</v>
      </c>
      <c r="F33">
        <f t="shared" si="3"/>
        <v>4.5433333333334005</v>
      </c>
      <c r="H33">
        <f t="shared" si="4"/>
        <v>2.9508333333333754</v>
      </c>
      <c r="I33">
        <f t="shared" si="5"/>
        <v>0.12933338800573152</v>
      </c>
    </row>
    <row r="34" spans="2:9">
      <c r="B34" s="8"/>
      <c r="C34" t="s">
        <v>50</v>
      </c>
      <c r="D34">
        <v>21.0766666666667</v>
      </c>
      <c r="E34">
        <v>17.22</v>
      </c>
      <c r="F34">
        <f t="shared" si="3"/>
        <v>3.8566666666667011</v>
      </c>
      <c r="H34">
        <f t="shared" si="4"/>
        <v>2.264166666666676</v>
      </c>
      <c r="I34">
        <f t="shared" si="5"/>
        <v>0.20816989260195093</v>
      </c>
    </row>
    <row r="35" spans="2:9">
      <c r="B35" s="8"/>
      <c r="C35" t="s">
        <v>52</v>
      </c>
      <c r="D35">
        <v>21.84</v>
      </c>
      <c r="E35">
        <v>18.98</v>
      </c>
      <c r="F35">
        <f t="shared" si="3"/>
        <v>2.8599999999999994</v>
      </c>
      <c r="H35">
        <f t="shared" si="4"/>
        <v>1.2674999999999743</v>
      </c>
      <c r="I35">
        <f t="shared" si="5"/>
        <v>0.41537894647488433</v>
      </c>
    </row>
    <row r="36" spans="2:9">
      <c r="B36" s="8"/>
      <c r="C36" t="s">
        <v>53</v>
      </c>
      <c r="D36">
        <v>21.42</v>
      </c>
      <c r="E36">
        <v>18.546666666666699</v>
      </c>
      <c r="F36">
        <f t="shared" si="3"/>
        <v>2.8733333333333029</v>
      </c>
      <c r="H36">
        <f t="shared" si="4"/>
        <v>1.2808333333332778</v>
      </c>
      <c r="I36">
        <f t="shared" si="5"/>
        <v>0.41155771490478876</v>
      </c>
    </row>
    <row r="37" spans="2:9">
      <c r="B37" s="8"/>
      <c r="C37" t="s">
        <v>54</v>
      </c>
      <c r="D37">
        <v>22.6666666666667</v>
      </c>
      <c r="E37">
        <v>18.573333333333299</v>
      </c>
      <c r="F37">
        <f t="shared" si="3"/>
        <v>4.0933333333334012</v>
      </c>
      <c r="H37">
        <f t="shared" si="4"/>
        <v>2.5008333333333761</v>
      </c>
      <c r="I37">
        <f t="shared" si="5"/>
        <v>0.1766746145582653</v>
      </c>
    </row>
    <row r="38" spans="2:9">
      <c r="B38" s="8"/>
      <c r="C38" t="s">
        <v>55</v>
      </c>
      <c r="D38">
        <v>21.1033333333333</v>
      </c>
      <c r="E38">
        <v>17.746666666666702</v>
      </c>
      <c r="F38">
        <f t="shared" si="3"/>
        <v>3.3566666666665981</v>
      </c>
      <c r="H38">
        <f t="shared" si="4"/>
        <v>1.764166666666573</v>
      </c>
      <c r="I38">
        <f t="shared" si="5"/>
        <v>0.29439668539545061</v>
      </c>
    </row>
    <row r="41" spans="2:9">
      <c r="B41" s="8" t="s">
        <v>114</v>
      </c>
      <c r="C41" s="2" t="s">
        <v>0</v>
      </c>
      <c r="D41" s="2" t="s">
        <v>115</v>
      </c>
      <c r="E41" s="2" t="s">
        <v>2</v>
      </c>
      <c r="F41" s="2" t="s">
        <v>3</v>
      </c>
      <c r="G41" s="2" t="s">
        <v>18</v>
      </c>
      <c r="H41" s="2" t="s">
        <v>4</v>
      </c>
      <c r="I41" s="2" t="s">
        <v>5</v>
      </c>
    </row>
    <row r="42" spans="2:9">
      <c r="B42" s="8"/>
      <c r="C42" t="s">
        <v>12</v>
      </c>
      <c r="D42">
        <v>19.893333333333299</v>
      </c>
      <c r="E42">
        <v>19.093333333333302</v>
      </c>
      <c r="F42">
        <f t="shared" ref="F42:F57" si="6">D42-E42</f>
        <v>0.79999999999999716</v>
      </c>
      <c r="G42" s="6">
        <f>AVERAGE(F42:F45)</f>
        <v>0.72916666666667496</v>
      </c>
      <c r="H42">
        <f>F42-$G$42</f>
        <v>7.0833333333322201E-2</v>
      </c>
      <c r="I42">
        <f t="shared" ref="I42:I57" si="7">POWER(2,-H42)</f>
        <v>0.95208789165083085</v>
      </c>
    </row>
    <row r="43" spans="2:9">
      <c r="B43" s="8"/>
      <c r="C43" t="s">
        <v>31</v>
      </c>
      <c r="D43">
        <v>18.440000000000001</v>
      </c>
      <c r="E43">
        <v>17.579999999999998</v>
      </c>
      <c r="F43">
        <f t="shared" si="6"/>
        <v>0.86000000000000298</v>
      </c>
      <c r="G43" s="7"/>
      <c r="H43">
        <f>F43-$G$42</f>
        <v>0.13083333333332803</v>
      </c>
      <c r="I43">
        <f t="shared" si="7"/>
        <v>0.91330375290467836</v>
      </c>
    </row>
    <row r="44" spans="2:9">
      <c r="B44" s="8"/>
      <c r="C44" t="s">
        <v>32</v>
      </c>
      <c r="D44">
        <v>18.760000000000002</v>
      </c>
      <c r="E44">
        <v>18.48</v>
      </c>
      <c r="F44">
        <f t="shared" si="6"/>
        <v>0.28000000000000114</v>
      </c>
      <c r="G44" s="7"/>
      <c r="H44">
        <f t="shared" ref="H44:H57" si="8">F44-$G$42</f>
        <v>-0.44916666666667382</v>
      </c>
      <c r="I44">
        <f t="shared" si="7"/>
        <v>1.3652514288050297</v>
      </c>
    </row>
    <row r="45" spans="2:9">
      <c r="B45" s="8"/>
      <c r="C45" t="s">
        <v>40</v>
      </c>
      <c r="D45">
        <v>18.43</v>
      </c>
      <c r="E45">
        <v>17.453333333333301</v>
      </c>
      <c r="F45">
        <f t="shared" si="6"/>
        <v>0.97666666666669855</v>
      </c>
      <c r="H45">
        <f t="shared" si="8"/>
        <v>0.24750000000002359</v>
      </c>
      <c r="I45">
        <f t="shared" si="7"/>
        <v>0.84235484096677926</v>
      </c>
    </row>
    <row r="46" spans="2:9">
      <c r="B46" s="8"/>
      <c r="C46" t="s">
        <v>42</v>
      </c>
      <c r="D46">
        <v>20.149999999999999</v>
      </c>
      <c r="E46">
        <v>17.123333333333299</v>
      </c>
      <c r="F46">
        <f t="shared" si="6"/>
        <v>3.0266666666666993</v>
      </c>
      <c r="H46">
        <f t="shared" si="8"/>
        <v>2.2975000000000243</v>
      </c>
      <c r="I46">
        <f t="shared" si="7"/>
        <v>0.20341528568388062</v>
      </c>
    </row>
    <row r="47" spans="2:9">
      <c r="B47" s="8"/>
      <c r="C47" t="s">
        <v>43</v>
      </c>
      <c r="D47">
        <v>20.733333333333299</v>
      </c>
      <c r="E47">
        <v>16.93</v>
      </c>
      <c r="F47">
        <f t="shared" si="6"/>
        <v>3.803333333333299</v>
      </c>
      <c r="H47">
        <f t="shared" si="8"/>
        <v>3.0741666666666241</v>
      </c>
      <c r="I47">
        <f t="shared" si="7"/>
        <v>0.11873633010827038</v>
      </c>
    </row>
    <row r="48" spans="2:9">
      <c r="B48" s="8"/>
      <c r="C48" t="s">
        <v>44</v>
      </c>
      <c r="D48">
        <v>22.8533333333333</v>
      </c>
      <c r="E48">
        <v>18.5833333333333</v>
      </c>
      <c r="F48">
        <f t="shared" si="6"/>
        <v>4.2699999999999996</v>
      </c>
      <c r="H48">
        <f t="shared" si="8"/>
        <v>3.5408333333333246</v>
      </c>
      <c r="I48">
        <f t="shared" si="7"/>
        <v>8.5921718966130739E-2</v>
      </c>
    </row>
    <row r="49" spans="2:9">
      <c r="B49" s="8"/>
      <c r="C49" t="s">
        <v>45</v>
      </c>
      <c r="D49">
        <v>20.626666666666701</v>
      </c>
      <c r="E49">
        <v>16.086666666666702</v>
      </c>
      <c r="F49">
        <f t="shared" si="6"/>
        <v>4.5399999999999991</v>
      </c>
      <c r="H49">
        <f t="shared" si="8"/>
        <v>3.8108333333333242</v>
      </c>
      <c r="I49">
        <f t="shared" si="7"/>
        <v>7.1256560948587663E-2</v>
      </c>
    </row>
    <row r="50" spans="2:9">
      <c r="B50" s="8"/>
      <c r="C50" t="s">
        <v>47</v>
      </c>
      <c r="D50">
        <v>21.893333333333299</v>
      </c>
      <c r="E50">
        <v>17.12</v>
      </c>
      <c r="F50">
        <f t="shared" si="6"/>
        <v>4.7733333333332979</v>
      </c>
      <c r="H50">
        <f t="shared" si="8"/>
        <v>4.0441666666666229</v>
      </c>
      <c r="I50">
        <f t="shared" si="7"/>
        <v>6.0615616401258121E-2</v>
      </c>
    </row>
    <row r="51" spans="2:9">
      <c r="B51" s="8"/>
      <c r="C51" t="s">
        <v>48</v>
      </c>
      <c r="D51">
        <v>20.026666666666699</v>
      </c>
      <c r="E51">
        <v>17.579999999999998</v>
      </c>
      <c r="F51">
        <f t="shared" si="6"/>
        <v>2.446666666666701</v>
      </c>
      <c r="H51">
        <f t="shared" si="8"/>
        <v>1.717500000000026</v>
      </c>
      <c r="I51">
        <f t="shared" si="7"/>
        <v>0.30407518696540997</v>
      </c>
    </row>
    <row r="52" spans="2:9">
      <c r="B52" s="8"/>
      <c r="C52" t="s">
        <v>49</v>
      </c>
      <c r="D52">
        <v>20.309999999999999</v>
      </c>
      <c r="E52">
        <v>17.663333333333298</v>
      </c>
      <c r="F52">
        <f t="shared" si="6"/>
        <v>2.6466666666667003</v>
      </c>
      <c r="H52">
        <f t="shared" si="8"/>
        <v>1.9175000000000253</v>
      </c>
      <c r="I52">
        <f t="shared" si="7"/>
        <v>0.26471282529711204</v>
      </c>
    </row>
    <row r="53" spans="2:9">
      <c r="B53" s="8"/>
      <c r="C53" t="s">
        <v>50</v>
      </c>
      <c r="D53">
        <v>19.516666666666701</v>
      </c>
      <c r="E53">
        <v>17.22</v>
      </c>
      <c r="F53">
        <f t="shared" si="6"/>
        <v>2.2966666666667024</v>
      </c>
      <c r="H53">
        <f t="shared" si="8"/>
        <v>1.5675000000000274</v>
      </c>
      <c r="I53">
        <f t="shared" si="7"/>
        <v>0.33739254467014079</v>
      </c>
    </row>
    <row r="54" spans="2:9">
      <c r="B54" s="8"/>
      <c r="C54" t="s">
        <v>52</v>
      </c>
      <c r="D54">
        <v>20.7566666666667</v>
      </c>
      <c r="E54">
        <v>18.98</v>
      </c>
      <c r="F54">
        <f t="shared" si="6"/>
        <v>1.7766666666666993</v>
      </c>
      <c r="H54">
        <f t="shared" si="8"/>
        <v>1.0475000000000243</v>
      </c>
      <c r="I54">
        <f t="shared" si="7"/>
        <v>0.48380581007116402</v>
      </c>
    </row>
    <row r="55" spans="2:9">
      <c r="B55" s="8"/>
      <c r="C55" t="s">
        <v>53</v>
      </c>
      <c r="D55">
        <v>20.59</v>
      </c>
      <c r="E55">
        <v>18.546666666666699</v>
      </c>
      <c r="F55">
        <f t="shared" si="6"/>
        <v>2.043333333333301</v>
      </c>
      <c r="H55">
        <f t="shared" si="8"/>
        <v>1.3141666666666261</v>
      </c>
      <c r="I55">
        <f t="shared" si="7"/>
        <v>0.40215772370522962</v>
      </c>
    </row>
    <row r="56" spans="2:9">
      <c r="B56" s="8"/>
      <c r="C56" t="s">
        <v>54</v>
      </c>
      <c r="D56">
        <v>21.553333333333299</v>
      </c>
      <c r="E56">
        <v>18.573333333333299</v>
      </c>
      <c r="F56">
        <f t="shared" si="6"/>
        <v>2.9800000000000004</v>
      </c>
      <c r="H56">
        <f t="shared" si="8"/>
        <v>2.2508333333333255</v>
      </c>
      <c r="I56">
        <f t="shared" si="7"/>
        <v>0.21010270867305975</v>
      </c>
    </row>
    <row r="57" spans="2:9">
      <c r="B57" s="8"/>
      <c r="C57" t="s">
        <v>55</v>
      </c>
      <c r="D57">
        <v>20.126666666666701</v>
      </c>
      <c r="E57">
        <v>17.746666666666702</v>
      </c>
      <c r="F57">
        <f t="shared" si="6"/>
        <v>2.379999999999999</v>
      </c>
      <c r="H57">
        <f t="shared" si="8"/>
        <v>1.650833333333324</v>
      </c>
      <c r="I57">
        <f t="shared" si="7"/>
        <v>0.31845615620446494</v>
      </c>
    </row>
    <row r="60" spans="2:9">
      <c r="B60" s="8" t="s">
        <v>116</v>
      </c>
      <c r="C60" s="2" t="s">
        <v>0</v>
      </c>
      <c r="D60" s="2" t="s">
        <v>117</v>
      </c>
      <c r="E60" s="2" t="s">
        <v>2</v>
      </c>
      <c r="F60" s="2" t="s">
        <v>3</v>
      </c>
      <c r="G60" s="2" t="s">
        <v>18</v>
      </c>
      <c r="H60" s="2" t="s">
        <v>4</v>
      </c>
      <c r="I60" s="2" t="s">
        <v>5</v>
      </c>
    </row>
    <row r="61" spans="2:9">
      <c r="B61" s="8"/>
      <c r="C61" t="s">
        <v>12</v>
      </c>
      <c r="D61">
        <v>20.64</v>
      </c>
      <c r="E61">
        <v>19.093333333333302</v>
      </c>
      <c r="F61">
        <f t="shared" ref="F61:F76" si="9">D61-E61</f>
        <v>1.5466666666666988</v>
      </c>
      <c r="G61" s="6">
        <f>AVERAGE(F61:F64)</f>
        <v>1.6308333333333493</v>
      </c>
      <c r="H61">
        <f>F61-$G$61</f>
        <v>-8.4166666666650514E-2</v>
      </c>
      <c r="I61">
        <f t="shared" ref="I61:I76" si="10">POWER(2,-H61)</f>
        <v>1.0600752410177863</v>
      </c>
    </row>
    <row r="62" spans="2:9">
      <c r="B62" s="8"/>
      <c r="C62" t="s">
        <v>31</v>
      </c>
      <c r="D62">
        <v>19.303333333333299</v>
      </c>
      <c r="E62">
        <v>17.579999999999998</v>
      </c>
      <c r="F62">
        <f t="shared" si="9"/>
        <v>1.7233333333333007</v>
      </c>
      <c r="G62" s="7"/>
      <c r="H62">
        <f>F62-$G$61</f>
        <v>9.2499999999951399E-2</v>
      </c>
      <c r="I62">
        <f t="shared" si="10"/>
        <v>0.937896090152046</v>
      </c>
    </row>
    <row r="63" spans="2:9">
      <c r="B63" s="8"/>
      <c r="C63" t="s">
        <v>32</v>
      </c>
      <c r="D63">
        <v>19.936666666666699</v>
      </c>
      <c r="E63">
        <v>18.48</v>
      </c>
      <c r="F63">
        <f t="shared" si="9"/>
        <v>1.456666666666699</v>
      </c>
      <c r="G63" s="7"/>
      <c r="H63">
        <f t="shared" ref="H63:H76" si="11">F63-$G$61</f>
        <v>-0.17416666666665037</v>
      </c>
      <c r="I63">
        <f t="shared" si="10"/>
        <v>1.1283124776963906</v>
      </c>
    </row>
    <row r="64" spans="2:9">
      <c r="B64" s="8"/>
      <c r="C64" t="s">
        <v>40</v>
      </c>
      <c r="D64">
        <v>19.25</v>
      </c>
      <c r="E64">
        <v>17.453333333333301</v>
      </c>
      <c r="F64">
        <f t="shared" si="9"/>
        <v>1.7966666666666988</v>
      </c>
      <c r="H64">
        <f t="shared" si="11"/>
        <v>0.16583333333334949</v>
      </c>
      <c r="I64">
        <f t="shared" si="10"/>
        <v>0.89141347007107408</v>
      </c>
    </row>
    <row r="65" spans="2:9">
      <c r="B65" s="8"/>
      <c r="C65" t="s">
        <v>42</v>
      </c>
      <c r="D65">
        <v>21.946666666666701</v>
      </c>
      <c r="E65">
        <v>17.123333333333299</v>
      </c>
      <c r="F65">
        <f t="shared" si="9"/>
        <v>4.8233333333334016</v>
      </c>
      <c r="H65">
        <f t="shared" si="11"/>
        <v>3.1925000000000523</v>
      </c>
      <c r="I65">
        <f t="shared" si="10"/>
        <v>0.10938599934314719</v>
      </c>
    </row>
    <row r="66" spans="2:9">
      <c r="B66" s="8"/>
      <c r="C66" t="s">
        <v>43</v>
      </c>
      <c r="D66">
        <v>21.69</v>
      </c>
      <c r="E66">
        <v>16.93</v>
      </c>
      <c r="F66">
        <f t="shared" si="9"/>
        <v>4.7600000000000016</v>
      </c>
      <c r="H66">
        <f t="shared" si="11"/>
        <v>3.1291666666666522</v>
      </c>
      <c r="I66">
        <f t="shared" si="10"/>
        <v>0.114294931556514</v>
      </c>
    </row>
    <row r="67" spans="2:9">
      <c r="B67" s="8"/>
      <c r="C67" t="s">
        <v>44</v>
      </c>
      <c r="D67">
        <v>23.2566666666667</v>
      </c>
      <c r="E67">
        <v>18.5833333333333</v>
      </c>
      <c r="F67">
        <f t="shared" si="9"/>
        <v>4.6733333333333995</v>
      </c>
      <c r="H67">
        <f t="shared" si="11"/>
        <v>3.0425000000000502</v>
      </c>
      <c r="I67">
        <f t="shared" si="10"/>
        <v>0.12137136554278968</v>
      </c>
    </row>
    <row r="68" spans="2:9">
      <c r="B68" s="8"/>
      <c r="C68" t="s">
        <v>45</v>
      </c>
      <c r="D68">
        <v>21.323333333333299</v>
      </c>
      <c r="E68">
        <v>16.086666666666702</v>
      </c>
      <c r="F68">
        <f t="shared" si="9"/>
        <v>5.2366666666665971</v>
      </c>
      <c r="H68">
        <f t="shared" si="11"/>
        <v>3.6058333333332477</v>
      </c>
      <c r="I68">
        <f t="shared" si="10"/>
        <v>8.2136464925282482E-2</v>
      </c>
    </row>
    <row r="69" spans="2:9">
      <c r="B69" s="8"/>
      <c r="C69" t="s">
        <v>47</v>
      </c>
      <c r="D69">
        <v>22.3333333333333</v>
      </c>
      <c r="E69">
        <v>17.12</v>
      </c>
      <c r="F69">
        <f t="shared" si="9"/>
        <v>5.2133333333332992</v>
      </c>
      <c r="H69">
        <f t="shared" si="11"/>
        <v>3.5824999999999498</v>
      </c>
      <c r="I69">
        <f t="shared" si="10"/>
        <v>8.3475694414421986E-2</v>
      </c>
    </row>
    <row r="70" spans="2:9">
      <c r="B70" s="8"/>
      <c r="C70" t="s">
        <v>48</v>
      </c>
      <c r="D70">
        <v>20.97</v>
      </c>
      <c r="E70">
        <v>17.579999999999998</v>
      </c>
      <c r="F70">
        <f t="shared" si="9"/>
        <v>3.3900000000000006</v>
      </c>
      <c r="H70">
        <f t="shared" si="11"/>
        <v>1.7591666666666512</v>
      </c>
      <c r="I70">
        <f t="shared" si="10"/>
        <v>0.29541875664915884</v>
      </c>
    </row>
    <row r="71" spans="2:9">
      <c r="B71" s="8"/>
      <c r="C71" t="s">
        <v>49</v>
      </c>
      <c r="D71">
        <v>20.816666666666698</v>
      </c>
      <c r="E71">
        <v>17.663333333333298</v>
      </c>
      <c r="F71">
        <f t="shared" si="9"/>
        <v>3.1533333333333999</v>
      </c>
      <c r="H71">
        <f t="shared" si="11"/>
        <v>1.5225000000000506</v>
      </c>
      <c r="I71">
        <f t="shared" si="10"/>
        <v>0.34808221315786114</v>
      </c>
    </row>
    <row r="72" spans="2:9">
      <c r="B72" s="8"/>
      <c r="C72" t="s">
        <v>50</v>
      </c>
      <c r="D72">
        <v>19.989999999999998</v>
      </c>
      <c r="E72">
        <v>17.22</v>
      </c>
      <c r="F72">
        <f t="shared" si="9"/>
        <v>2.7699999999999996</v>
      </c>
      <c r="H72">
        <f t="shared" si="11"/>
        <v>1.1391666666666502</v>
      </c>
      <c r="I72">
        <f t="shared" si="10"/>
        <v>0.45402175518105553</v>
      </c>
    </row>
    <row r="73" spans="2:9">
      <c r="B73" s="8"/>
      <c r="C73" t="s">
        <v>52</v>
      </c>
      <c r="D73">
        <v>20.88</v>
      </c>
      <c r="E73">
        <v>18.98</v>
      </c>
      <c r="F73">
        <f t="shared" si="9"/>
        <v>1.8999999999999986</v>
      </c>
      <c r="H73">
        <f t="shared" si="11"/>
        <v>0.26916666666664923</v>
      </c>
      <c r="I73">
        <f t="shared" si="10"/>
        <v>0.82979871794560411</v>
      </c>
    </row>
    <row r="74" spans="2:9">
      <c r="B74" s="8"/>
      <c r="C74" t="s">
        <v>53</v>
      </c>
      <c r="D74">
        <v>20.94</v>
      </c>
      <c r="E74">
        <v>18.546666666666699</v>
      </c>
      <c r="F74">
        <f t="shared" si="9"/>
        <v>2.3933333333333024</v>
      </c>
      <c r="H74">
        <f t="shared" si="11"/>
        <v>0.7624999999999531</v>
      </c>
      <c r="I74">
        <f t="shared" si="10"/>
        <v>0.58947396461642554</v>
      </c>
    </row>
    <row r="75" spans="2:9">
      <c r="B75" s="8"/>
      <c r="C75" t="s">
        <v>54</v>
      </c>
      <c r="D75">
        <v>21.823333333333299</v>
      </c>
      <c r="E75">
        <v>18.573333333333299</v>
      </c>
      <c r="F75">
        <f t="shared" si="9"/>
        <v>3.25</v>
      </c>
      <c r="H75">
        <f t="shared" si="11"/>
        <v>1.6191666666666507</v>
      </c>
      <c r="I75">
        <f t="shared" si="10"/>
        <v>0.32552343927761573</v>
      </c>
    </row>
    <row r="76" spans="2:9">
      <c r="B76" s="8"/>
      <c r="C76" t="s">
        <v>55</v>
      </c>
      <c r="D76">
        <v>20.363333333333301</v>
      </c>
      <c r="E76">
        <v>17.746666666666702</v>
      </c>
      <c r="F76">
        <f t="shared" si="9"/>
        <v>2.6166666666665996</v>
      </c>
      <c r="H76">
        <f t="shared" si="11"/>
        <v>0.98583333333325029</v>
      </c>
      <c r="I76">
        <f t="shared" si="10"/>
        <v>0.50493397768959891</v>
      </c>
    </row>
    <row r="79" spans="2:9">
      <c r="B79" s="8" t="s">
        <v>118</v>
      </c>
      <c r="C79" s="2" t="s">
        <v>0</v>
      </c>
      <c r="D79" s="2" t="s">
        <v>119</v>
      </c>
      <c r="E79" s="2" t="s">
        <v>2</v>
      </c>
      <c r="F79" s="2" t="s">
        <v>3</v>
      </c>
      <c r="G79" s="2" t="s">
        <v>18</v>
      </c>
      <c r="H79" s="2" t="s">
        <v>4</v>
      </c>
      <c r="I79" s="2" t="s">
        <v>5</v>
      </c>
    </row>
    <row r="80" spans="2:9">
      <c r="B80" s="8"/>
      <c r="C80" t="s">
        <v>12</v>
      </c>
      <c r="D80">
        <v>26.093333333333302</v>
      </c>
      <c r="E80">
        <v>18.123333333333299</v>
      </c>
      <c r="F80">
        <f t="shared" ref="F80:F95" si="12">D80-E80</f>
        <v>7.9700000000000024</v>
      </c>
      <c r="G80" s="6">
        <f>AVERAGE(F80:F83)</f>
        <v>7.2591666666666752</v>
      </c>
      <c r="H80">
        <f>F80-$G$80</f>
        <v>0.71083333333332721</v>
      </c>
      <c r="I80">
        <f t="shared" ref="I80:I95" si="13">POWER(2,-H80)</f>
        <v>0.61096712845036827</v>
      </c>
    </row>
    <row r="81" spans="2:9">
      <c r="B81" s="8"/>
      <c r="C81" t="s">
        <v>31</v>
      </c>
      <c r="D81">
        <v>24.16</v>
      </c>
      <c r="E81">
        <v>17.46</v>
      </c>
      <c r="F81">
        <f t="shared" si="12"/>
        <v>6.6999999999999993</v>
      </c>
      <c r="G81" s="7"/>
      <c r="H81">
        <f>F81-$G$80</f>
        <v>-0.55916666666667592</v>
      </c>
      <c r="I81">
        <f t="shared" si="13"/>
        <v>1.4734178918944039</v>
      </c>
    </row>
    <row r="82" spans="2:9">
      <c r="B82" s="8"/>
      <c r="C82" t="s">
        <v>32</v>
      </c>
      <c r="D82">
        <v>24.983333333333299</v>
      </c>
      <c r="E82">
        <v>17.823333333333299</v>
      </c>
      <c r="F82">
        <f t="shared" si="12"/>
        <v>7.16</v>
      </c>
      <c r="G82" s="7"/>
      <c r="H82">
        <f t="shared" ref="H82:H95" si="14">F82-$G$80</f>
        <v>-9.9166666666675063E-2</v>
      </c>
      <c r="I82">
        <f t="shared" si="13"/>
        <v>1.0711545606712451</v>
      </c>
    </row>
    <row r="83" spans="2:9">
      <c r="B83" s="8"/>
      <c r="C83" t="s">
        <v>40</v>
      </c>
      <c r="D83">
        <v>24.316666666666698</v>
      </c>
      <c r="E83">
        <v>17.11</v>
      </c>
      <c r="F83">
        <f t="shared" si="12"/>
        <v>7.206666666666699</v>
      </c>
      <c r="H83">
        <f t="shared" si="14"/>
        <v>-5.2499999999976232E-2</v>
      </c>
      <c r="I83">
        <f t="shared" si="13"/>
        <v>1.0370604565102957</v>
      </c>
    </row>
    <row r="84" spans="2:9">
      <c r="B84" s="8"/>
      <c r="C84" t="s">
        <v>42</v>
      </c>
      <c r="D84">
        <v>22.34</v>
      </c>
      <c r="E84">
        <v>15.6633333333333</v>
      </c>
      <c r="F84">
        <f t="shared" si="12"/>
        <v>6.6766666666666996</v>
      </c>
      <c r="H84">
        <f t="shared" si="14"/>
        <v>-0.58249999999997559</v>
      </c>
      <c r="I84">
        <f t="shared" si="13"/>
        <v>1.4974418706771029</v>
      </c>
    </row>
    <row r="85" spans="2:9">
      <c r="B85" s="8"/>
      <c r="C85" t="s">
        <v>43</v>
      </c>
      <c r="D85">
        <v>23.906666666666698</v>
      </c>
      <c r="E85">
        <v>17.61</v>
      </c>
      <c r="F85">
        <f t="shared" si="12"/>
        <v>6.2966666666666988</v>
      </c>
      <c r="H85">
        <f t="shared" si="14"/>
        <v>-0.96249999999997637</v>
      </c>
      <c r="I85">
        <f t="shared" si="13"/>
        <v>1.9486837824033822</v>
      </c>
    </row>
    <row r="86" spans="2:9">
      <c r="B86" s="8"/>
      <c r="C86" t="s">
        <v>44</v>
      </c>
      <c r="D86">
        <v>23.123333333333299</v>
      </c>
      <c r="E86">
        <v>16.71</v>
      </c>
      <c r="F86">
        <f t="shared" si="12"/>
        <v>6.4133333333332985</v>
      </c>
      <c r="H86">
        <f t="shared" si="14"/>
        <v>-0.84583333333337674</v>
      </c>
      <c r="I86">
        <f t="shared" si="13"/>
        <v>1.7973026086890216</v>
      </c>
    </row>
    <row r="87" spans="2:9">
      <c r="B87" s="8"/>
      <c r="C87" t="s">
        <v>45</v>
      </c>
      <c r="D87">
        <v>22.75</v>
      </c>
      <c r="E87">
        <v>16.303333333333299</v>
      </c>
      <c r="F87">
        <f t="shared" si="12"/>
        <v>6.446666666666701</v>
      </c>
      <c r="H87">
        <f t="shared" si="14"/>
        <v>-0.81249999999997424</v>
      </c>
      <c r="I87">
        <f t="shared" si="13"/>
        <v>1.7562521603732679</v>
      </c>
    </row>
    <row r="88" spans="2:9">
      <c r="B88" s="8"/>
      <c r="C88" t="s">
        <v>47</v>
      </c>
      <c r="D88">
        <v>24.85</v>
      </c>
      <c r="E88">
        <v>17.5566666666667</v>
      </c>
      <c r="F88">
        <f t="shared" si="12"/>
        <v>7.293333333333301</v>
      </c>
      <c r="H88">
        <f t="shared" si="14"/>
        <v>3.4166666666625822E-2</v>
      </c>
      <c r="I88">
        <f t="shared" si="13"/>
        <v>0.97659570168569299</v>
      </c>
    </row>
    <row r="89" spans="2:9">
      <c r="B89" s="8"/>
      <c r="C89" t="s">
        <v>48</v>
      </c>
      <c r="D89">
        <v>25.27</v>
      </c>
      <c r="E89">
        <v>17.5833333333333</v>
      </c>
      <c r="F89">
        <f t="shared" si="12"/>
        <v>7.6866666666666994</v>
      </c>
      <c r="H89">
        <f t="shared" si="14"/>
        <v>0.42750000000002419</v>
      </c>
      <c r="I89">
        <f t="shared" si="13"/>
        <v>0.74354914206131384</v>
      </c>
    </row>
    <row r="90" spans="2:9">
      <c r="B90" s="8"/>
      <c r="C90" t="s">
        <v>49</v>
      </c>
      <c r="D90">
        <v>25.106666666666701</v>
      </c>
      <c r="E90">
        <v>18.046666666666699</v>
      </c>
      <c r="F90">
        <f t="shared" si="12"/>
        <v>7.0600000000000023</v>
      </c>
      <c r="H90">
        <f t="shared" si="14"/>
        <v>-0.19916666666667293</v>
      </c>
      <c r="I90">
        <f t="shared" si="13"/>
        <v>1.1480350324021606</v>
      </c>
    </row>
    <row r="91" spans="2:9">
      <c r="B91" s="8"/>
      <c r="C91" t="s">
        <v>50</v>
      </c>
      <c r="D91">
        <v>24.613333333333301</v>
      </c>
      <c r="E91">
        <v>17.223333333333301</v>
      </c>
      <c r="F91">
        <f>D91-E91</f>
        <v>7.3900000000000006</v>
      </c>
      <c r="H91">
        <f t="shared" si="14"/>
        <v>0.13083333333332536</v>
      </c>
      <c r="I91">
        <f t="shared" si="13"/>
        <v>0.91330375290468002</v>
      </c>
    </row>
    <row r="92" spans="2:9">
      <c r="B92" s="8"/>
      <c r="C92" t="s">
        <v>52</v>
      </c>
      <c r="D92">
        <v>26.57</v>
      </c>
      <c r="E92">
        <v>18.32</v>
      </c>
      <c r="F92">
        <f t="shared" si="12"/>
        <v>8.25</v>
      </c>
      <c r="H92">
        <f t="shared" si="14"/>
        <v>0.99083333333332479</v>
      </c>
      <c r="I92">
        <f t="shared" si="13"/>
        <v>0.50318703883748761</v>
      </c>
    </row>
    <row r="93" spans="2:9">
      <c r="B93" s="8"/>
      <c r="C93" t="s">
        <v>53</v>
      </c>
      <c r="D93">
        <v>25.566666666666698</v>
      </c>
      <c r="E93">
        <v>17.324999999999999</v>
      </c>
      <c r="F93">
        <f t="shared" si="12"/>
        <v>8.2416666666666991</v>
      </c>
      <c r="H93">
        <f t="shared" si="14"/>
        <v>0.98250000000002391</v>
      </c>
      <c r="I93">
        <f t="shared" si="13"/>
        <v>0.50610197169956961</v>
      </c>
    </row>
    <row r="94" spans="2:9">
      <c r="B94" s="8"/>
      <c r="C94" t="s">
        <v>54</v>
      </c>
      <c r="D94">
        <v>26.1933333333333</v>
      </c>
      <c r="E94">
        <v>18.059999999999999</v>
      </c>
      <c r="F94">
        <f t="shared" si="12"/>
        <v>8.1333333333333009</v>
      </c>
      <c r="H94">
        <f t="shared" si="14"/>
        <v>0.87416666666662568</v>
      </c>
      <c r="I94">
        <f t="shared" si="13"/>
        <v>0.54556890829501981</v>
      </c>
    </row>
    <row r="95" spans="2:9">
      <c r="B95" s="8"/>
      <c r="C95" t="s">
        <v>55</v>
      </c>
      <c r="D95">
        <v>26.016666666666701</v>
      </c>
      <c r="E95">
        <v>18.016666666666701</v>
      </c>
      <c r="F95">
        <f t="shared" si="12"/>
        <v>8</v>
      </c>
      <c r="H95">
        <f t="shared" si="14"/>
        <v>0.74083333333332479</v>
      </c>
      <c r="I95">
        <f t="shared" si="13"/>
        <v>0.59839360676269082</v>
      </c>
    </row>
    <row r="96" spans="2:9">
      <c r="B96" s="8"/>
    </row>
    <row r="97" spans="2:9">
      <c r="B97" s="8"/>
      <c r="C97" s="2" t="s">
        <v>0</v>
      </c>
      <c r="D97" s="2" t="s">
        <v>120</v>
      </c>
      <c r="E97" s="2" t="s">
        <v>2</v>
      </c>
      <c r="F97" s="2" t="s">
        <v>3</v>
      </c>
      <c r="G97" s="2" t="s">
        <v>18</v>
      </c>
      <c r="H97" s="2" t="s">
        <v>4</v>
      </c>
      <c r="I97" s="2" t="s">
        <v>5</v>
      </c>
    </row>
    <row r="98" spans="2:9">
      <c r="B98" s="8"/>
      <c r="C98" t="s">
        <v>12</v>
      </c>
      <c r="D98">
        <v>18.46</v>
      </c>
      <c r="E98">
        <v>19.093333333333302</v>
      </c>
      <c r="F98">
        <f>D98-E98</f>
        <v>-0.63333333333330089</v>
      </c>
      <c r="G98" s="6">
        <f>AVERAGE(F98:F101)</f>
        <v>-0.8899999999999757</v>
      </c>
      <c r="H98">
        <f t="shared" ref="H98:H113" si="15">F98-$G$98</f>
        <v>0.25666666666667481</v>
      </c>
      <c r="I98">
        <f t="shared" ref="I98:I113" si="16">POWER(2,-H98)</f>
        <v>0.83701961293844584</v>
      </c>
    </row>
    <row r="99" spans="2:9">
      <c r="B99" s="8"/>
      <c r="C99" t="s">
        <v>31</v>
      </c>
      <c r="D99">
        <v>16.6733333333333</v>
      </c>
      <c r="E99">
        <v>17.579999999999998</v>
      </c>
      <c r="F99">
        <f>D99-E99</f>
        <v>-0.90666666666669826</v>
      </c>
      <c r="G99" s="7"/>
      <c r="H99">
        <f t="shared" si="15"/>
        <v>-1.6666666666722563E-2</v>
      </c>
      <c r="I99">
        <f t="shared" si="16"/>
        <v>1.0116194403019616</v>
      </c>
    </row>
    <row r="100" spans="2:9">
      <c r="B100" s="8"/>
      <c r="C100" t="s">
        <v>32</v>
      </c>
      <c r="D100">
        <v>17.5066666666667</v>
      </c>
      <c r="E100">
        <v>18.48</v>
      </c>
      <c r="F100">
        <f t="shared" ref="F100:F113" si="17">D100-E100</f>
        <v>-0.97333333333330074</v>
      </c>
      <c r="G100" s="7"/>
      <c r="H100">
        <f t="shared" si="15"/>
        <v>-8.3333333333325044E-2</v>
      </c>
      <c r="I100">
        <f t="shared" si="16"/>
        <v>1.0594630943592891</v>
      </c>
    </row>
    <row r="101" spans="2:9">
      <c r="B101" s="8"/>
      <c r="C101" t="s">
        <v>40</v>
      </c>
      <c r="D101">
        <v>16.406666666666698</v>
      </c>
      <c r="E101">
        <v>17.453333333333301</v>
      </c>
      <c r="F101">
        <f t="shared" si="17"/>
        <v>-1.0466666666666029</v>
      </c>
      <c r="G101" s="7"/>
      <c r="H101">
        <f t="shared" si="15"/>
        <v>-0.15666666666662721</v>
      </c>
      <c r="I101">
        <f t="shared" si="16"/>
        <v>1.1147086365888914</v>
      </c>
    </row>
    <row r="102" spans="2:9">
      <c r="B102" s="8"/>
      <c r="C102" t="s">
        <v>42</v>
      </c>
      <c r="D102">
        <v>24.65</v>
      </c>
      <c r="E102">
        <v>17.123333333333299</v>
      </c>
      <c r="F102">
        <f t="shared" si="17"/>
        <v>7.5266666666666993</v>
      </c>
      <c r="H102">
        <f t="shared" si="15"/>
        <v>8.416666666666675</v>
      </c>
      <c r="I102">
        <f t="shared" si="16"/>
        <v>2.9263810095247508E-3</v>
      </c>
    </row>
    <row r="103" spans="2:9">
      <c r="B103" s="8"/>
      <c r="C103" t="s">
        <v>43</v>
      </c>
      <c r="D103">
        <v>22.593333333333302</v>
      </c>
      <c r="E103">
        <v>16.93</v>
      </c>
      <c r="F103">
        <f t="shared" si="17"/>
        <v>5.663333333333302</v>
      </c>
      <c r="H103">
        <f t="shared" si="15"/>
        <v>6.5533333333332777</v>
      </c>
      <c r="I103">
        <f t="shared" si="16"/>
        <v>1.0647559976444365E-2</v>
      </c>
    </row>
    <row r="104" spans="2:9">
      <c r="B104" s="8"/>
      <c r="C104" t="s">
        <v>44</v>
      </c>
      <c r="D104">
        <v>25.786666666666701</v>
      </c>
      <c r="E104">
        <v>18.5833333333333</v>
      </c>
      <c r="F104">
        <f t="shared" si="17"/>
        <v>7.2033333333334006</v>
      </c>
      <c r="H104">
        <f t="shared" si="15"/>
        <v>8.0933333333333763</v>
      </c>
      <c r="I104">
        <f t="shared" si="16"/>
        <v>3.6615410021873136E-3</v>
      </c>
    </row>
    <row r="105" spans="2:9">
      <c r="B105" s="8"/>
      <c r="C105" t="s">
        <v>45</v>
      </c>
      <c r="D105">
        <v>22.866666666666699</v>
      </c>
      <c r="E105">
        <v>16.086666666666702</v>
      </c>
      <c r="F105">
        <f t="shared" si="17"/>
        <v>6.7799999999999976</v>
      </c>
      <c r="H105">
        <f t="shared" si="15"/>
        <v>7.6699999999999733</v>
      </c>
      <c r="I105">
        <f t="shared" si="16"/>
        <v>4.910208494225984E-3</v>
      </c>
    </row>
    <row r="106" spans="2:9">
      <c r="B106" s="8"/>
      <c r="C106" t="s">
        <v>47</v>
      </c>
      <c r="D106">
        <v>20.55</v>
      </c>
      <c r="E106">
        <v>17.12</v>
      </c>
      <c r="F106">
        <f t="shared" si="17"/>
        <v>3.4299999999999997</v>
      </c>
      <c r="H106">
        <f t="shared" si="15"/>
        <v>4.3199999999999754</v>
      </c>
      <c r="I106">
        <f t="shared" si="16"/>
        <v>5.0066867349352243E-2</v>
      </c>
    </row>
    <row r="107" spans="2:9">
      <c r="B107" s="8"/>
      <c r="C107" t="s">
        <v>48</v>
      </c>
      <c r="D107">
        <v>17.976666666666699</v>
      </c>
      <c r="E107">
        <v>17.579999999999998</v>
      </c>
      <c r="F107">
        <f t="shared" si="17"/>
        <v>0.39666666666670025</v>
      </c>
      <c r="H107">
        <f t="shared" si="15"/>
        <v>1.286666666666676</v>
      </c>
      <c r="I107">
        <f t="shared" si="16"/>
        <v>0.40989699919513323</v>
      </c>
    </row>
    <row r="108" spans="2:9">
      <c r="B108" s="8"/>
      <c r="C108" t="s">
        <v>49</v>
      </c>
      <c r="D108">
        <v>19.11</v>
      </c>
      <c r="E108">
        <v>17.663333333333298</v>
      </c>
      <c r="F108">
        <f t="shared" si="17"/>
        <v>1.446666666666701</v>
      </c>
      <c r="H108">
        <f t="shared" si="15"/>
        <v>2.3366666666666767</v>
      </c>
      <c r="I108">
        <f t="shared" si="16"/>
        <v>0.19796720131992859</v>
      </c>
    </row>
    <row r="109" spans="2:9">
      <c r="B109" s="8"/>
      <c r="C109" t="s">
        <v>50</v>
      </c>
      <c r="D109">
        <v>18.95</v>
      </c>
      <c r="E109">
        <v>17.22</v>
      </c>
      <c r="F109">
        <f t="shared" si="17"/>
        <v>1.7300000000000004</v>
      </c>
      <c r="H109">
        <f t="shared" si="15"/>
        <v>2.6199999999999761</v>
      </c>
      <c r="I109">
        <f t="shared" si="16"/>
        <v>0.16266773193024439</v>
      </c>
    </row>
    <row r="110" spans="2:9">
      <c r="B110" s="8"/>
      <c r="C110" t="s">
        <v>52</v>
      </c>
      <c r="D110">
        <v>20.16</v>
      </c>
      <c r="E110">
        <v>18.98</v>
      </c>
      <c r="F110">
        <f t="shared" si="17"/>
        <v>1.1799999999999997</v>
      </c>
      <c r="H110">
        <f t="shared" si="15"/>
        <v>2.0699999999999754</v>
      </c>
      <c r="I110">
        <f t="shared" si="16"/>
        <v>0.23815949951098841</v>
      </c>
    </row>
    <row r="111" spans="2:9">
      <c r="B111" s="8"/>
      <c r="C111" t="s">
        <v>53</v>
      </c>
      <c r="D111">
        <v>19.766666666666701</v>
      </c>
      <c r="E111">
        <v>18.546666666666699</v>
      </c>
      <c r="F111">
        <f t="shared" si="17"/>
        <v>1.2200000000000024</v>
      </c>
      <c r="H111">
        <f t="shared" si="15"/>
        <v>2.1099999999999781</v>
      </c>
      <c r="I111">
        <f t="shared" si="16"/>
        <v>0.23164701547259628</v>
      </c>
    </row>
    <row r="112" spans="2:9">
      <c r="B112" s="8"/>
      <c r="C112" t="s">
        <v>54</v>
      </c>
      <c r="D112">
        <v>20.273333333333301</v>
      </c>
      <c r="E112">
        <v>18.573333333333299</v>
      </c>
      <c r="F112">
        <f t="shared" si="17"/>
        <v>1.7000000000000028</v>
      </c>
      <c r="H112">
        <f t="shared" si="15"/>
        <v>2.5899999999999785</v>
      </c>
      <c r="I112">
        <f t="shared" si="16"/>
        <v>0.16608572676206643</v>
      </c>
    </row>
    <row r="113" spans="2:9">
      <c r="B113" s="8"/>
      <c r="C113" t="s">
        <v>55</v>
      </c>
      <c r="D113">
        <v>19.1033333333333</v>
      </c>
      <c r="E113">
        <v>17.746666666666702</v>
      </c>
      <c r="F113">
        <f t="shared" si="17"/>
        <v>1.3566666666665981</v>
      </c>
      <c r="H113">
        <f t="shared" si="15"/>
        <v>2.2466666666665738</v>
      </c>
      <c r="I113">
        <f t="shared" si="16"/>
        <v>0.21071038618868843</v>
      </c>
    </row>
    <row r="116" spans="2:9">
      <c r="B116" s="8" t="s">
        <v>123</v>
      </c>
      <c r="C116" s="2" t="s">
        <v>0</v>
      </c>
      <c r="D116" s="2" t="s">
        <v>121</v>
      </c>
      <c r="E116" s="2" t="s">
        <v>2</v>
      </c>
      <c r="F116" s="2" t="s">
        <v>3</v>
      </c>
      <c r="G116" s="2" t="s">
        <v>18</v>
      </c>
      <c r="H116" s="2" t="s">
        <v>4</v>
      </c>
      <c r="I116" s="2" t="s">
        <v>5</v>
      </c>
    </row>
    <row r="117" spans="2:9">
      <c r="B117" s="8"/>
      <c r="C117" t="s">
        <v>12</v>
      </c>
      <c r="D117">
        <v>28.5833333333333</v>
      </c>
      <c r="E117">
        <v>19.093333333333302</v>
      </c>
      <c r="F117">
        <f t="shared" ref="F117:F132" si="18">D117-E117</f>
        <v>9.4899999999999984</v>
      </c>
      <c r="G117" s="6">
        <f>AVERAGE(F117:F120)</f>
        <v>8.61</v>
      </c>
      <c r="H117">
        <f>F117-$G$117</f>
        <v>0.87999999999999901</v>
      </c>
      <c r="I117">
        <f t="shared" ref="I117:I132" si="19">POWER(2,-H117)</f>
        <v>0.54336743126302933</v>
      </c>
    </row>
    <row r="118" spans="2:9">
      <c r="B118" s="8"/>
      <c r="C118" t="s">
        <v>31</v>
      </c>
      <c r="D118">
        <v>25.973333333333301</v>
      </c>
      <c r="E118">
        <v>17.579999999999998</v>
      </c>
      <c r="F118">
        <f t="shared" si="18"/>
        <v>8.3933333333333024</v>
      </c>
      <c r="G118" s="7"/>
      <c r="H118">
        <f t="shared" ref="H118:H132" si="20">F118-$G$117</f>
        <v>-0.21666666666669698</v>
      </c>
      <c r="I118">
        <f t="shared" si="19"/>
        <v>1.1620455869578641</v>
      </c>
    </row>
    <row r="119" spans="2:9">
      <c r="B119" s="8"/>
      <c r="C119" t="s">
        <v>32</v>
      </c>
      <c r="D119">
        <v>27.1933333333333</v>
      </c>
      <c r="E119">
        <v>18.48</v>
      </c>
      <c r="F119">
        <f t="shared" si="18"/>
        <v>8.7133333333332992</v>
      </c>
      <c r="G119" s="7"/>
      <c r="H119">
        <f t="shared" si="20"/>
        <v>0.10333333333329975</v>
      </c>
      <c r="I119">
        <f t="shared" si="19"/>
        <v>0.93087971609789877</v>
      </c>
    </row>
    <row r="120" spans="2:9">
      <c r="B120" s="8"/>
      <c r="C120" t="s">
        <v>40</v>
      </c>
      <c r="D120">
        <v>25.296666666666699</v>
      </c>
      <c r="E120">
        <v>17.453333333333301</v>
      </c>
      <c r="F120">
        <f t="shared" si="18"/>
        <v>7.8433333333333977</v>
      </c>
      <c r="H120">
        <f t="shared" si="20"/>
        <v>-0.76666666666660177</v>
      </c>
      <c r="I120">
        <f t="shared" si="19"/>
        <v>1.7013343219016348</v>
      </c>
    </row>
    <row r="121" spans="2:9">
      <c r="B121" s="8"/>
      <c r="C121" t="s">
        <v>42</v>
      </c>
      <c r="D121">
        <v>25.5133333333333</v>
      </c>
      <c r="E121">
        <v>17.123333333333299</v>
      </c>
      <c r="F121">
        <f t="shared" si="18"/>
        <v>8.39</v>
      </c>
      <c r="H121">
        <f t="shared" si="20"/>
        <v>-0.21999999999999886</v>
      </c>
      <c r="I121">
        <f t="shared" si="19"/>
        <v>1.1647335864684549</v>
      </c>
    </row>
    <row r="122" spans="2:9">
      <c r="B122" s="8"/>
      <c r="C122" t="s">
        <v>43</v>
      </c>
      <c r="D122">
        <v>25.723333333333301</v>
      </c>
      <c r="E122">
        <v>16.93</v>
      </c>
      <c r="F122">
        <f t="shared" si="18"/>
        <v>8.793333333333301</v>
      </c>
      <c r="H122">
        <f t="shared" si="20"/>
        <v>0.1833333333333016</v>
      </c>
      <c r="I122">
        <f t="shared" si="19"/>
        <v>0.88066587359616777</v>
      </c>
    </row>
    <row r="123" spans="2:9">
      <c r="B123" s="8"/>
      <c r="C123" t="s">
        <v>44</v>
      </c>
      <c r="D123">
        <v>26.936666666666699</v>
      </c>
      <c r="E123">
        <v>18.5833333333333</v>
      </c>
      <c r="F123">
        <f t="shared" si="18"/>
        <v>8.3533333333333992</v>
      </c>
      <c r="H123">
        <f t="shared" si="20"/>
        <v>-0.25666666666660021</v>
      </c>
      <c r="I123">
        <f t="shared" si="19"/>
        <v>1.1947151351559644</v>
      </c>
    </row>
    <row r="124" spans="2:9">
      <c r="B124" s="8"/>
      <c r="C124" t="s">
        <v>45</v>
      </c>
      <c r="D124">
        <v>24.6533333333333</v>
      </c>
      <c r="E124">
        <v>16.086666666666702</v>
      </c>
      <c r="F124">
        <f t="shared" si="18"/>
        <v>8.5666666666665989</v>
      </c>
      <c r="H124">
        <f t="shared" si="20"/>
        <v>-4.3333333333400503E-2</v>
      </c>
      <c r="I124">
        <f t="shared" si="19"/>
        <v>1.0304920203293455</v>
      </c>
    </row>
    <row r="125" spans="2:9">
      <c r="B125" s="8"/>
      <c r="C125" t="s">
        <v>47</v>
      </c>
      <c r="D125">
        <v>26.273333333333301</v>
      </c>
      <c r="E125">
        <v>17.12</v>
      </c>
      <c r="F125">
        <f t="shared" si="18"/>
        <v>9.1533333333333005</v>
      </c>
      <c r="H125">
        <f t="shared" si="20"/>
        <v>0.54333333333330103</v>
      </c>
      <c r="I125">
        <f t="shared" si="19"/>
        <v>0.68618365522190528</v>
      </c>
    </row>
    <row r="126" spans="2:9">
      <c r="B126" s="8"/>
      <c r="C126" t="s">
        <v>48</v>
      </c>
      <c r="D126">
        <v>25.883333333333301</v>
      </c>
      <c r="E126">
        <v>17.579999999999998</v>
      </c>
      <c r="F126">
        <f t="shared" si="18"/>
        <v>8.3033333333333026</v>
      </c>
      <c r="H126">
        <f t="shared" si="20"/>
        <v>-0.30666666666669684</v>
      </c>
      <c r="I126">
        <f t="shared" si="19"/>
        <v>1.2368466734094632</v>
      </c>
    </row>
    <row r="127" spans="2:9">
      <c r="B127" s="8"/>
      <c r="C127" t="s">
        <v>49</v>
      </c>
      <c r="D127">
        <v>26.226666666666699</v>
      </c>
      <c r="E127">
        <v>17.663333333333298</v>
      </c>
      <c r="F127">
        <f t="shared" si="18"/>
        <v>8.5633333333334001</v>
      </c>
      <c r="H127">
        <f t="shared" si="20"/>
        <v>-4.6666666666599355E-2</v>
      </c>
      <c r="I127">
        <f t="shared" si="19"/>
        <v>1.0328757151493388</v>
      </c>
    </row>
    <row r="128" spans="2:9">
      <c r="B128" s="8"/>
      <c r="C128" t="s">
        <v>50</v>
      </c>
      <c r="D128">
        <v>25.92</v>
      </c>
      <c r="E128">
        <v>17.22</v>
      </c>
      <c r="F128">
        <f t="shared" si="18"/>
        <v>8.7000000000000028</v>
      </c>
      <c r="H128">
        <f t="shared" si="20"/>
        <v>9.0000000000003411E-2</v>
      </c>
      <c r="I128">
        <f t="shared" si="19"/>
        <v>0.93952274921400947</v>
      </c>
    </row>
    <row r="129" spans="2:9">
      <c r="B129" s="8"/>
      <c r="C129" t="s">
        <v>52</v>
      </c>
      <c r="D129">
        <v>27.97</v>
      </c>
      <c r="E129">
        <v>18.98</v>
      </c>
      <c r="F129">
        <f t="shared" si="18"/>
        <v>8.9899999999999984</v>
      </c>
      <c r="H129">
        <f t="shared" si="20"/>
        <v>0.37999999999999901</v>
      </c>
      <c r="I129">
        <f t="shared" si="19"/>
        <v>0.76843759064400663</v>
      </c>
    </row>
    <row r="130" spans="2:9">
      <c r="B130" s="8"/>
      <c r="C130" t="s">
        <v>53</v>
      </c>
      <c r="D130">
        <v>27.296666666666699</v>
      </c>
      <c r="E130">
        <v>18.546666666666699</v>
      </c>
      <c r="F130">
        <f t="shared" si="18"/>
        <v>8.75</v>
      </c>
      <c r="H130">
        <f t="shared" si="20"/>
        <v>0.14000000000000057</v>
      </c>
      <c r="I130">
        <f t="shared" si="19"/>
        <v>0.90751915531716054</v>
      </c>
    </row>
    <row r="131" spans="2:9">
      <c r="B131" s="8"/>
      <c r="C131" t="s">
        <v>54</v>
      </c>
      <c r="D131">
        <v>27.35</v>
      </c>
      <c r="E131">
        <v>18.573333333333299</v>
      </c>
      <c r="F131">
        <f t="shared" si="18"/>
        <v>8.7766666666667028</v>
      </c>
      <c r="H131">
        <f t="shared" si="20"/>
        <v>0.16666666666670338</v>
      </c>
      <c r="I131">
        <f t="shared" si="19"/>
        <v>0.89089871814031674</v>
      </c>
    </row>
    <row r="132" spans="2:9">
      <c r="B132" s="8"/>
      <c r="C132" t="s">
        <v>55</v>
      </c>
      <c r="D132">
        <v>26.64</v>
      </c>
      <c r="E132">
        <v>17.746666666666702</v>
      </c>
      <c r="F132">
        <f t="shared" si="18"/>
        <v>8.8933333333332989</v>
      </c>
      <c r="H132">
        <f t="shared" si="20"/>
        <v>0.28333333333329946</v>
      </c>
      <c r="I132">
        <f t="shared" si="19"/>
        <v>0.82169031458580954</v>
      </c>
    </row>
    <row r="133" spans="2:9">
      <c r="B133" s="8"/>
    </row>
    <row r="134" spans="2:9">
      <c r="B134" s="8"/>
      <c r="C134" s="2" t="s">
        <v>0</v>
      </c>
      <c r="D134" s="2" t="s">
        <v>122</v>
      </c>
      <c r="E134" s="2" t="s">
        <v>2</v>
      </c>
      <c r="F134" s="2" t="s">
        <v>3</v>
      </c>
      <c r="G134" s="2" t="s">
        <v>18</v>
      </c>
      <c r="H134" s="2" t="s">
        <v>4</v>
      </c>
      <c r="I134" s="2" t="s">
        <v>5</v>
      </c>
    </row>
    <row r="135" spans="2:9">
      <c r="B135" s="8"/>
      <c r="C135" t="s">
        <v>12</v>
      </c>
      <c r="D135">
        <v>21.24</v>
      </c>
      <c r="E135">
        <v>19.093333333333302</v>
      </c>
      <c r="F135">
        <f>D135-E135</f>
        <v>2.1466666666666967</v>
      </c>
      <c r="G135" s="6">
        <f>AVERAGE(F135:F138)</f>
        <v>1.9624999999999986</v>
      </c>
      <c r="H135">
        <f>F135-$G$135</f>
        <v>0.18416666666669812</v>
      </c>
      <c r="I135">
        <f t="shared" ref="I135:I150" si="21">POWER(2,-H135)</f>
        <v>0.88015732792793522</v>
      </c>
    </row>
    <row r="136" spans="2:9">
      <c r="B136" s="8"/>
      <c r="C136" t="s">
        <v>31</v>
      </c>
      <c r="D136">
        <v>19.893333333333299</v>
      </c>
      <c r="E136">
        <v>17.579999999999998</v>
      </c>
      <c r="F136">
        <f>D136-E136</f>
        <v>2.3133333333333006</v>
      </c>
      <c r="G136" s="7"/>
      <c r="H136">
        <f>F136-$G$135</f>
        <v>0.35083333333330202</v>
      </c>
      <c r="I136">
        <f t="shared" si="21"/>
        <v>0.78413103521285787</v>
      </c>
    </row>
    <row r="137" spans="2:9">
      <c r="B137" s="8"/>
      <c r="C137" t="s">
        <v>32</v>
      </c>
      <c r="D137">
        <v>20.0833333333333</v>
      </c>
      <c r="E137">
        <v>18.48</v>
      </c>
      <c r="F137">
        <f t="shared" ref="F137:F150" si="22">D137-E137</f>
        <v>1.6033333333332997</v>
      </c>
      <c r="G137" s="7"/>
      <c r="H137">
        <f t="shared" ref="H137:H150" si="23">F137-$G$135</f>
        <v>-0.35916666666669883</v>
      </c>
      <c r="I137">
        <f t="shared" si="21"/>
        <v>1.2826847757592814</v>
      </c>
    </row>
    <row r="138" spans="2:9">
      <c r="B138" s="8"/>
      <c r="C138" t="s">
        <v>40</v>
      </c>
      <c r="D138">
        <v>19.239999999999998</v>
      </c>
      <c r="E138">
        <v>17.453333333333301</v>
      </c>
      <c r="F138">
        <f t="shared" si="22"/>
        <v>1.7866666666666973</v>
      </c>
      <c r="G138" s="7"/>
      <c r="H138">
        <f t="shared" si="23"/>
        <v>-0.17583333333330131</v>
      </c>
      <c r="I138">
        <f t="shared" si="21"/>
        <v>1.1296167085924771</v>
      </c>
    </row>
    <row r="139" spans="2:9">
      <c r="B139" s="8"/>
      <c r="C139" t="s">
        <v>42</v>
      </c>
      <c r="D139">
        <v>23.1733333333333</v>
      </c>
      <c r="E139">
        <v>17.123333333333299</v>
      </c>
      <c r="F139">
        <f t="shared" si="22"/>
        <v>6.0500000000000007</v>
      </c>
      <c r="H139">
        <f t="shared" si="23"/>
        <v>4.0875000000000021</v>
      </c>
      <c r="I139">
        <f t="shared" si="21"/>
        <v>5.882201434406667E-2</v>
      </c>
    </row>
    <row r="140" spans="2:9">
      <c r="B140" s="8"/>
      <c r="C140" t="s">
        <v>43</v>
      </c>
      <c r="D140">
        <v>22.22</v>
      </c>
      <c r="E140">
        <v>16.93</v>
      </c>
      <c r="F140">
        <f t="shared" si="22"/>
        <v>5.2899999999999991</v>
      </c>
      <c r="H140">
        <f t="shared" si="23"/>
        <v>3.3275000000000006</v>
      </c>
      <c r="I140">
        <f t="shared" si="21"/>
        <v>9.9614529819119696E-2</v>
      </c>
    </row>
    <row r="141" spans="2:9">
      <c r="B141" s="8"/>
      <c r="C141" t="s">
        <v>44</v>
      </c>
      <c r="D141">
        <v>24.116666666666699</v>
      </c>
      <c r="E141">
        <v>18.5833333333333</v>
      </c>
      <c r="F141">
        <f t="shared" si="22"/>
        <v>5.5333333333333989</v>
      </c>
      <c r="H141">
        <f t="shared" si="23"/>
        <v>3.5708333333334004</v>
      </c>
      <c r="I141">
        <f t="shared" si="21"/>
        <v>8.4153475558983615E-2</v>
      </c>
    </row>
    <row r="142" spans="2:9">
      <c r="B142" s="8"/>
      <c r="C142" t="s">
        <v>45</v>
      </c>
      <c r="D142">
        <v>21.8533333333333</v>
      </c>
      <c r="E142">
        <v>16.086666666666702</v>
      </c>
      <c r="F142">
        <f t="shared" si="22"/>
        <v>5.7666666666665982</v>
      </c>
      <c r="H142">
        <f t="shared" si="23"/>
        <v>3.8041666666665996</v>
      </c>
      <c r="I142">
        <f t="shared" si="21"/>
        <v>7.1586598137914487E-2</v>
      </c>
    </row>
    <row r="143" spans="2:9">
      <c r="B143" s="8"/>
      <c r="C143" t="s">
        <v>47</v>
      </c>
      <c r="D143">
        <v>21.7</v>
      </c>
      <c r="E143">
        <v>17.12</v>
      </c>
      <c r="F143">
        <f t="shared" si="22"/>
        <v>4.5799999999999983</v>
      </c>
      <c r="H143">
        <f t="shared" si="23"/>
        <v>2.6174999999999997</v>
      </c>
      <c r="I143">
        <f t="shared" si="21"/>
        <v>0.16294985800264702</v>
      </c>
    </row>
    <row r="144" spans="2:9">
      <c r="B144" s="8"/>
      <c r="C144" t="s">
        <v>48</v>
      </c>
      <c r="D144">
        <v>20.78</v>
      </c>
      <c r="E144">
        <v>17.579999999999998</v>
      </c>
      <c r="F144">
        <f t="shared" si="22"/>
        <v>3.2000000000000028</v>
      </c>
      <c r="H144">
        <f t="shared" si="23"/>
        <v>1.2375000000000043</v>
      </c>
      <c r="I144">
        <f t="shared" si="21"/>
        <v>0.42410694111432728</v>
      </c>
    </row>
    <row r="145" spans="2:9">
      <c r="B145" s="8"/>
      <c r="C145" t="s">
        <v>49</v>
      </c>
      <c r="D145">
        <v>22.11</v>
      </c>
      <c r="E145">
        <v>17.663333333333298</v>
      </c>
      <c r="F145">
        <f t="shared" si="22"/>
        <v>4.446666666666701</v>
      </c>
      <c r="H145">
        <f t="shared" si="23"/>
        <v>2.4841666666667024</v>
      </c>
      <c r="I145">
        <f t="shared" si="21"/>
        <v>0.17872747469499106</v>
      </c>
    </row>
    <row r="146" spans="2:9">
      <c r="B146" s="8"/>
      <c r="C146" t="s">
        <v>50</v>
      </c>
      <c r="D146">
        <v>21.566666666666698</v>
      </c>
      <c r="E146">
        <v>17.22</v>
      </c>
      <c r="F146">
        <f t="shared" si="22"/>
        <v>4.3466666666666995</v>
      </c>
      <c r="H146">
        <f t="shared" si="23"/>
        <v>2.384166666666701</v>
      </c>
      <c r="I146">
        <f t="shared" si="21"/>
        <v>0.1915553644042185</v>
      </c>
    </row>
    <row r="147" spans="2:9">
      <c r="B147" s="8"/>
      <c r="C147" t="s">
        <v>52</v>
      </c>
      <c r="D147">
        <v>21.7566666666667</v>
      </c>
      <c r="E147">
        <v>18.98</v>
      </c>
      <c r="F147">
        <f t="shared" si="22"/>
        <v>2.7766666666666993</v>
      </c>
      <c r="H147">
        <f t="shared" si="23"/>
        <v>0.81416666666670068</v>
      </c>
      <c r="I147">
        <f t="shared" si="21"/>
        <v>0.56873690707699831</v>
      </c>
    </row>
    <row r="148" spans="2:9">
      <c r="B148" s="8"/>
      <c r="C148" t="s">
        <v>53</v>
      </c>
      <c r="D148">
        <v>21.14</v>
      </c>
      <c r="E148">
        <v>18.546666666666699</v>
      </c>
      <c r="F148">
        <f t="shared" si="22"/>
        <v>2.5933333333333017</v>
      </c>
      <c r="H148">
        <f t="shared" si="23"/>
        <v>0.63083333333330316</v>
      </c>
      <c r="I148">
        <f t="shared" si="21"/>
        <v>0.64580327696203232</v>
      </c>
    </row>
    <row r="149" spans="2:9">
      <c r="B149" s="8"/>
      <c r="C149" t="s">
        <v>54</v>
      </c>
      <c r="D149">
        <v>21.6666666666667</v>
      </c>
      <c r="E149">
        <v>18.573333333333299</v>
      </c>
      <c r="F149">
        <f t="shared" si="22"/>
        <v>3.0933333333334012</v>
      </c>
      <c r="H149">
        <f t="shared" si="23"/>
        <v>1.1308333333334026</v>
      </c>
      <c r="I149">
        <f t="shared" si="21"/>
        <v>0.45665187645231559</v>
      </c>
    </row>
    <row r="150" spans="2:9">
      <c r="B150" s="8"/>
      <c r="C150" t="s">
        <v>55</v>
      </c>
      <c r="D150">
        <v>20.413333333333298</v>
      </c>
      <c r="E150">
        <v>17.746666666666702</v>
      </c>
      <c r="F150">
        <f t="shared" si="22"/>
        <v>2.6666666666665968</v>
      </c>
      <c r="H150">
        <f t="shared" si="23"/>
        <v>0.70416666666659822</v>
      </c>
      <c r="I150">
        <f t="shared" si="21"/>
        <v>0.61379692925973472</v>
      </c>
    </row>
    <row r="154" spans="2:9">
      <c r="B154" s="8" t="s">
        <v>124</v>
      </c>
      <c r="C154" s="2" t="s">
        <v>0</v>
      </c>
      <c r="D154" s="2" t="s">
        <v>125</v>
      </c>
      <c r="E154" s="2" t="s">
        <v>2</v>
      </c>
      <c r="F154" s="2" t="s">
        <v>3</v>
      </c>
      <c r="G154" s="2" t="s">
        <v>18</v>
      </c>
      <c r="H154" s="2" t="s">
        <v>4</v>
      </c>
      <c r="I154" s="2" t="s">
        <v>5</v>
      </c>
    </row>
    <row r="155" spans="2:9">
      <c r="B155" s="8"/>
      <c r="C155" t="s">
        <v>12</v>
      </c>
      <c r="D155">
        <v>18.84</v>
      </c>
      <c r="E155">
        <v>19.093333333333302</v>
      </c>
      <c r="F155">
        <f>D155-E155</f>
        <v>-0.25333333333330188</v>
      </c>
      <c r="G155" s="6">
        <f>AVERAGE(F155:F158)</f>
        <v>-0.45999999999999996</v>
      </c>
      <c r="H155">
        <f t="shared" ref="H155:H170" si="24">F155-$G$155</f>
        <v>0.20666666666669808</v>
      </c>
      <c r="I155">
        <f t="shared" ref="I155:I170" si="25">POWER(2,-H155)</f>
        <v>0.86653704584244551</v>
      </c>
    </row>
    <row r="156" spans="2:9">
      <c r="B156" s="8"/>
      <c r="C156" t="s">
        <v>31</v>
      </c>
      <c r="D156">
        <v>16.7633333333333</v>
      </c>
      <c r="E156">
        <v>17.579999999999998</v>
      </c>
      <c r="F156">
        <f>D156-E156</f>
        <v>-0.8166666666666984</v>
      </c>
      <c r="G156" s="7"/>
      <c r="H156">
        <f t="shared" si="24"/>
        <v>-0.35666666666669844</v>
      </c>
      <c r="I156">
        <f t="shared" si="25"/>
        <v>1.2804639771507105</v>
      </c>
    </row>
    <row r="157" spans="2:9">
      <c r="B157" s="8"/>
      <c r="C157" t="s">
        <v>32</v>
      </c>
      <c r="D157">
        <v>17.920000000000002</v>
      </c>
      <c r="E157">
        <v>18.48</v>
      </c>
      <c r="F157">
        <f t="shared" ref="F157:F170" si="26">D157-E157</f>
        <v>-0.55999999999999872</v>
      </c>
      <c r="G157" s="7"/>
      <c r="H157">
        <f t="shared" si="24"/>
        <v>-9.9999999999998757E-2</v>
      </c>
      <c r="I157">
        <f t="shared" si="25"/>
        <v>1.0717734625362922</v>
      </c>
    </row>
    <row r="158" spans="2:9">
      <c r="B158" s="8"/>
      <c r="C158" t="s">
        <v>40</v>
      </c>
      <c r="D158">
        <v>17.2433333333333</v>
      </c>
      <c r="E158">
        <v>17.453333333333301</v>
      </c>
      <c r="F158">
        <f t="shared" si="26"/>
        <v>-0.21000000000000085</v>
      </c>
      <c r="H158">
        <f t="shared" si="24"/>
        <v>0.24999999999999911</v>
      </c>
      <c r="I158">
        <f t="shared" si="25"/>
        <v>0.84089641525371506</v>
      </c>
    </row>
    <row r="159" spans="2:9">
      <c r="B159" s="8"/>
      <c r="C159" t="s">
        <v>42</v>
      </c>
      <c r="D159">
        <v>20.933333333333302</v>
      </c>
      <c r="E159">
        <v>17.123333333333299</v>
      </c>
      <c r="F159">
        <f t="shared" si="26"/>
        <v>3.8100000000000023</v>
      </c>
      <c r="H159">
        <f t="shared" si="24"/>
        <v>4.2700000000000022</v>
      </c>
      <c r="I159">
        <f t="shared" si="25"/>
        <v>5.1832471613402535E-2</v>
      </c>
    </row>
    <row r="160" spans="2:9">
      <c r="B160" s="8"/>
      <c r="C160" t="s">
        <v>43</v>
      </c>
      <c r="D160">
        <v>20.54</v>
      </c>
      <c r="E160">
        <v>16.93</v>
      </c>
      <c r="F160">
        <f t="shared" si="26"/>
        <v>3.6099999999999994</v>
      </c>
      <c r="H160">
        <f t="shared" si="24"/>
        <v>4.0699999999999994</v>
      </c>
      <c r="I160">
        <f t="shared" si="25"/>
        <v>5.9539874877746105E-2</v>
      </c>
    </row>
    <row r="161" spans="2:9">
      <c r="B161" s="8"/>
      <c r="C161" t="s">
        <v>44</v>
      </c>
      <c r="D161">
        <v>22.61</v>
      </c>
      <c r="E161">
        <v>18.5833333333333</v>
      </c>
      <c r="F161">
        <f t="shared" si="26"/>
        <v>4.0266666666666993</v>
      </c>
      <c r="H161">
        <f t="shared" si="24"/>
        <v>4.4866666666666992</v>
      </c>
      <c r="I161">
        <f t="shared" si="25"/>
        <v>4.4604507942838545E-2</v>
      </c>
    </row>
    <row r="162" spans="2:9">
      <c r="B162" s="8"/>
      <c r="C162" t="s">
        <v>45</v>
      </c>
      <c r="D162">
        <v>20.586666666666702</v>
      </c>
      <c r="E162">
        <v>16.086666666666702</v>
      </c>
      <c r="F162">
        <f t="shared" si="26"/>
        <v>4.5</v>
      </c>
      <c r="H162">
        <f t="shared" si="24"/>
        <v>4.96</v>
      </c>
      <c r="I162">
        <f t="shared" si="25"/>
        <v>3.2128557083002086E-2</v>
      </c>
    </row>
    <row r="163" spans="2:9">
      <c r="B163" s="8"/>
      <c r="C163" t="s">
        <v>47</v>
      </c>
      <c r="D163">
        <v>21.9866666666667</v>
      </c>
      <c r="E163">
        <v>17.12</v>
      </c>
      <c r="F163">
        <f t="shared" si="26"/>
        <v>4.8666666666666991</v>
      </c>
      <c r="H163">
        <f t="shared" si="24"/>
        <v>5.3266666666666991</v>
      </c>
      <c r="I163">
        <f t="shared" si="25"/>
        <v>2.4918021512286843E-2</v>
      </c>
    </row>
    <row r="164" spans="2:9">
      <c r="B164" s="8"/>
      <c r="C164" t="s">
        <v>48</v>
      </c>
      <c r="D164">
        <v>19.649999999999999</v>
      </c>
      <c r="E164">
        <v>17.579999999999998</v>
      </c>
      <c r="F164">
        <f t="shared" si="26"/>
        <v>2.0700000000000003</v>
      </c>
      <c r="H164">
        <f t="shared" si="24"/>
        <v>2.5300000000000002</v>
      </c>
      <c r="I164">
        <f t="shared" si="25"/>
        <v>0.17313868351386558</v>
      </c>
    </row>
    <row r="165" spans="2:9">
      <c r="B165" s="8"/>
      <c r="C165" t="s">
        <v>49</v>
      </c>
      <c r="D165">
        <v>19.91</v>
      </c>
      <c r="E165">
        <v>17.663333333333298</v>
      </c>
      <c r="F165">
        <f t="shared" si="26"/>
        <v>2.2466666666667017</v>
      </c>
      <c r="H165">
        <f t="shared" si="24"/>
        <v>2.7066666666667016</v>
      </c>
      <c r="I165">
        <f t="shared" si="25"/>
        <v>0.15318355531613748</v>
      </c>
    </row>
    <row r="166" spans="2:9">
      <c r="B166" s="8"/>
      <c r="C166" t="s">
        <v>50</v>
      </c>
      <c r="D166">
        <v>19.063333333333301</v>
      </c>
      <c r="E166">
        <v>17.22</v>
      </c>
      <c r="F166">
        <f t="shared" si="26"/>
        <v>1.8433333333333017</v>
      </c>
      <c r="H166">
        <f t="shared" si="24"/>
        <v>2.3033333333333017</v>
      </c>
      <c r="I166">
        <f t="shared" si="25"/>
        <v>0.2025944653024902</v>
      </c>
    </row>
    <row r="167" spans="2:9">
      <c r="B167" s="8"/>
      <c r="C167" t="s">
        <v>52</v>
      </c>
      <c r="D167">
        <v>20.963333333333299</v>
      </c>
      <c r="E167">
        <v>18.98</v>
      </c>
      <c r="F167">
        <f t="shared" si="26"/>
        <v>1.9833333333332988</v>
      </c>
      <c r="H167">
        <f t="shared" si="24"/>
        <v>2.4433333333332987</v>
      </c>
      <c r="I167">
        <f t="shared" si="25"/>
        <v>0.18385835802324815</v>
      </c>
    </row>
    <row r="168" spans="2:9">
      <c r="B168" s="8"/>
      <c r="C168" t="s">
        <v>53</v>
      </c>
      <c r="D168">
        <v>20.536666666666701</v>
      </c>
      <c r="E168">
        <v>18.546666666666699</v>
      </c>
      <c r="F168">
        <f t="shared" si="26"/>
        <v>1.990000000000002</v>
      </c>
      <c r="H168">
        <f t="shared" si="24"/>
        <v>2.450000000000002</v>
      </c>
      <c r="I168">
        <f t="shared" si="25"/>
        <v>0.18301071199320296</v>
      </c>
    </row>
    <row r="169" spans="2:9">
      <c r="B169" s="8"/>
      <c r="C169" t="s">
        <v>54</v>
      </c>
      <c r="D169">
        <v>21.966666666666701</v>
      </c>
      <c r="E169">
        <v>18.573333333333299</v>
      </c>
      <c r="F169">
        <f t="shared" si="26"/>
        <v>3.3933333333334019</v>
      </c>
      <c r="H169">
        <f t="shared" si="24"/>
        <v>3.8533333333334019</v>
      </c>
      <c r="I169">
        <f t="shared" si="25"/>
        <v>6.9188048849703476E-2</v>
      </c>
    </row>
    <row r="170" spans="2:9">
      <c r="B170" s="8"/>
      <c r="C170" t="s">
        <v>55</v>
      </c>
      <c r="D170">
        <v>20.149999999999999</v>
      </c>
      <c r="E170">
        <v>17.746666666666702</v>
      </c>
      <c r="F170">
        <f t="shared" si="26"/>
        <v>2.4033333333332969</v>
      </c>
      <c r="H170">
        <f t="shared" si="24"/>
        <v>2.8633333333332969</v>
      </c>
      <c r="I170">
        <f t="shared" si="25"/>
        <v>0.1374202641731532</v>
      </c>
    </row>
    <row r="171" spans="2:9">
      <c r="B171" s="8"/>
    </row>
    <row r="172" spans="2:9">
      <c r="B172" s="8"/>
      <c r="C172" s="2" t="s">
        <v>0</v>
      </c>
      <c r="D172" s="2" t="s">
        <v>126</v>
      </c>
      <c r="E172" s="2" t="s">
        <v>2</v>
      </c>
      <c r="F172" s="2" t="s">
        <v>3</v>
      </c>
      <c r="G172" s="2" t="s">
        <v>18</v>
      </c>
      <c r="H172" s="2" t="s">
        <v>4</v>
      </c>
      <c r="I172" s="2" t="s">
        <v>5</v>
      </c>
    </row>
    <row r="173" spans="2:9">
      <c r="B173" s="8"/>
      <c r="C173" t="s">
        <v>12</v>
      </c>
      <c r="D173">
        <v>21.066666666666698</v>
      </c>
      <c r="E173">
        <v>19.093333333333302</v>
      </c>
      <c r="F173">
        <f>D173-E173</f>
        <v>1.9733333333333967</v>
      </c>
      <c r="G173" s="6">
        <f>AVERAGE(F173:F176)</f>
        <v>2.5883333333333489</v>
      </c>
      <c r="H173">
        <f t="shared" ref="H173:H188" si="27">F173-$G$173</f>
        <v>-0.61499999999995225</v>
      </c>
      <c r="I173">
        <f>POWER(2,-H173)</f>
        <v>1.531557997094332</v>
      </c>
    </row>
    <row r="174" spans="2:9">
      <c r="B174" s="8"/>
      <c r="C174" t="s">
        <v>31</v>
      </c>
      <c r="D174">
        <v>20.953333333333301</v>
      </c>
      <c r="E174">
        <v>17.579999999999998</v>
      </c>
      <c r="F174">
        <f>D174-E174</f>
        <v>3.3733333333333029</v>
      </c>
      <c r="G174" s="7"/>
      <c r="H174">
        <f t="shared" si="27"/>
        <v>0.78499999999995396</v>
      </c>
      <c r="I174">
        <f>POWER(2,-H174)</f>
        <v>0.5803519571918786</v>
      </c>
    </row>
    <row r="175" spans="2:9">
      <c r="B175" s="8"/>
      <c r="C175" t="s">
        <v>32</v>
      </c>
      <c r="D175">
        <v>20.143333333333299</v>
      </c>
      <c r="E175">
        <v>18.48</v>
      </c>
      <c r="F175">
        <f t="shared" ref="F175:F188" si="28">D175-E175</f>
        <v>1.6633333333332985</v>
      </c>
      <c r="G175" s="7"/>
      <c r="H175">
        <f t="shared" si="27"/>
        <v>-0.92500000000005045</v>
      </c>
      <c r="I175">
        <f t="shared" ref="I175:I188" si="29">POWER(2,-H175)</f>
        <v>1.8986842419011047</v>
      </c>
    </row>
    <row r="176" spans="2:9">
      <c r="B176" s="8"/>
      <c r="C176" t="s">
        <v>40</v>
      </c>
      <c r="D176">
        <v>20.796666666666699</v>
      </c>
      <c r="E176">
        <v>17.453333333333301</v>
      </c>
      <c r="F176">
        <f t="shared" si="28"/>
        <v>3.3433333333333977</v>
      </c>
      <c r="G176" s="7"/>
      <c r="H176">
        <f t="shared" si="27"/>
        <v>0.75500000000004874</v>
      </c>
      <c r="I176">
        <f t="shared" si="29"/>
        <v>0.5925463854707711</v>
      </c>
    </row>
    <row r="177" spans="2:9">
      <c r="B177" s="8"/>
      <c r="C177" t="s">
        <v>42</v>
      </c>
      <c r="D177">
        <v>23.106666666666701</v>
      </c>
      <c r="E177">
        <v>17.123333333333299</v>
      </c>
      <c r="F177">
        <f t="shared" si="28"/>
        <v>5.9833333333334018</v>
      </c>
      <c r="H177">
        <f t="shared" si="27"/>
        <v>3.3950000000000529</v>
      </c>
      <c r="I177">
        <f t="shared" si="29"/>
        <v>9.5061172077559597E-2</v>
      </c>
    </row>
    <row r="178" spans="2:9">
      <c r="B178" s="8"/>
      <c r="C178" t="s">
        <v>43</v>
      </c>
      <c r="D178">
        <v>23.036666666666701</v>
      </c>
      <c r="E178">
        <v>16.93</v>
      </c>
      <c r="F178">
        <f t="shared" si="28"/>
        <v>6.1066666666667011</v>
      </c>
      <c r="H178">
        <f t="shared" si="27"/>
        <v>3.5183333333333522</v>
      </c>
      <c r="I178">
        <f t="shared" si="29"/>
        <v>8.7272241780131918E-2</v>
      </c>
    </row>
    <row r="179" spans="2:9">
      <c r="B179" s="8"/>
      <c r="C179" t="s">
        <v>44</v>
      </c>
      <c r="D179">
        <v>24.563333333333301</v>
      </c>
      <c r="E179">
        <v>18.5833333333333</v>
      </c>
      <c r="F179">
        <f t="shared" si="28"/>
        <v>5.98</v>
      </c>
      <c r="H179">
        <f t="shared" si="27"/>
        <v>3.3916666666666515</v>
      </c>
      <c r="I179">
        <f t="shared" si="29"/>
        <v>9.5281063953486136E-2</v>
      </c>
    </row>
    <row r="180" spans="2:9">
      <c r="B180" s="8"/>
      <c r="C180" t="s">
        <v>45</v>
      </c>
      <c r="D180">
        <v>22.803333333333299</v>
      </c>
      <c r="E180">
        <v>16.086666666666702</v>
      </c>
      <c r="F180">
        <f t="shared" si="28"/>
        <v>6.7166666666665975</v>
      </c>
      <c r="H180">
        <f>F180-$G$173</f>
        <v>4.1283333333332486</v>
      </c>
      <c r="I180">
        <f t="shared" si="29"/>
        <v>5.7180484984312663E-2</v>
      </c>
    </row>
    <row r="181" spans="2:9">
      <c r="B181" s="8"/>
      <c r="C181" t="s">
        <v>47</v>
      </c>
      <c r="D181">
        <v>23.3966666666667</v>
      </c>
      <c r="E181">
        <v>17.12</v>
      </c>
      <c r="F181">
        <f t="shared" si="28"/>
        <v>6.2766666666666993</v>
      </c>
      <c r="H181">
        <f t="shared" si="27"/>
        <v>3.6883333333333503</v>
      </c>
      <c r="I181">
        <f t="shared" si="29"/>
        <v>7.7571293375269718E-2</v>
      </c>
    </row>
    <row r="182" spans="2:9">
      <c r="B182" s="8"/>
      <c r="C182" t="s">
        <v>48</v>
      </c>
      <c r="D182">
        <v>22.62</v>
      </c>
      <c r="E182">
        <v>17.579999999999998</v>
      </c>
      <c r="F182">
        <f t="shared" si="28"/>
        <v>5.0400000000000027</v>
      </c>
      <c r="H182">
        <f t="shared" si="27"/>
        <v>2.4516666666666538</v>
      </c>
      <c r="I182">
        <f t="shared" si="29"/>
        <v>0.18279941180342985</v>
      </c>
    </row>
    <row r="183" spans="2:9">
      <c r="B183" s="8"/>
      <c r="C183" t="s">
        <v>49</v>
      </c>
      <c r="D183">
        <v>22.65</v>
      </c>
      <c r="E183">
        <v>17.663333333333298</v>
      </c>
      <c r="F183">
        <f t="shared" si="28"/>
        <v>4.9866666666667001</v>
      </c>
      <c r="H183">
        <f t="shared" si="27"/>
        <v>2.3983333333333512</v>
      </c>
      <c r="I183">
        <f t="shared" si="29"/>
        <v>0.18968357534654526</v>
      </c>
    </row>
    <row r="184" spans="2:9">
      <c r="B184" s="8"/>
      <c r="C184" t="s">
        <v>50</v>
      </c>
      <c r="D184">
        <v>21.6466666666667</v>
      </c>
      <c r="E184">
        <v>17.22</v>
      </c>
      <c r="F184">
        <f t="shared" si="28"/>
        <v>4.4266666666667014</v>
      </c>
      <c r="H184">
        <f t="shared" si="27"/>
        <v>1.8383333333333525</v>
      </c>
      <c r="I184">
        <f t="shared" si="29"/>
        <v>0.27964465615912865</v>
      </c>
    </row>
    <row r="185" spans="2:9">
      <c r="B185" s="8"/>
      <c r="C185" t="s">
        <v>52</v>
      </c>
      <c r="D185">
        <v>22.14</v>
      </c>
      <c r="E185">
        <v>18.98</v>
      </c>
      <c r="F185">
        <f t="shared" si="28"/>
        <v>3.16</v>
      </c>
      <c r="H185">
        <f t="shared" si="27"/>
        <v>0.57166666666665122</v>
      </c>
      <c r="I185">
        <f t="shared" si="29"/>
        <v>0.67283904513202986</v>
      </c>
    </row>
    <row r="186" spans="2:9">
      <c r="B186" s="8"/>
      <c r="C186" t="s">
        <v>53</v>
      </c>
      <c r="D186">
        <v>22.09</v>
      </c>
      <c r="E186">
        <v>18.546666666666699</v>
      </c>
      <c r="F186">
        <f t="shared" si="28"/>
        <v>3.543333333333301</v>
      </c>
      <c r="H186">
        <f t="shared" si="27"/>
        <v>0.95499999999995211</v>
      </c>
      <c r="I186">
        <f t="shared" si="29"/>
        <v>0.5158415896506966</v>
      </c>
    </row>
    <row r="187" spans="2:9">
      <c r="B187" s="8"/>
      <c r="C187" t="s">
        <v>54</v>
      </c>
      <c r="D187">
        <v>22.836666666666702</v>
      </c>
      <c r="E187">
        <v>18.573333333333299</v>
      </c>
      <c r="F187">
        <f t="shared" si="28"/>
        <v>4.2633333333334029</v>
      </c>
      <c r="H187">
        <f t="shared" si="27"/>
        <v>1.675000000000054</v>
      </c>
      <c r="I187">
        <f t="shared" si="29"/>
        <v>0.31316610965602021</v>
      </c>
    </row>
    <row r="188" spans="2:9">
      <c r="B188" s="8"/>
      <c r="C188" t="s">
        <v>55</v>
      </c>
      <c r="D188">
        <v>21.3</v>
      </c>
      <c r="E188">
        <v>17.746666666666702</v>
      </c>
      <c r="F188">
        <f t="shared" si="28"/>
        <v>3.553333333333299</v>
      </c>
      <c r="H188">
        <f t="shared" si="27"/>
        <v>0.96499999999995012</v>
      </c>
      <c r="I188">
        <f t="shared" si="29"/>
        <v>0.5122784115164184</v>
      </c>
    </row>
    <row r="189" spans="2:9">
      <c r="B189" s="8"/>
    </row>
    <row r="190" spans="2:9">
      <c r="B190" s="8"/>
      <c r="C190" s="2" t="s">
        <v>0</v>
      </c>
      <c r="D190" s="2" t="s">
        <v>128</v>
      </c>
      <c r="E190" s="2" t="s">
        <v>2</v>
      </c>
      <c r="F190" s="2" t="s">
        <v>3</v>
      </c>
      <c r="G190" s="2" t="s">
        <v>18</v>
      </c>
      <c r="H190" s="2" t="s">
        <v>4</v>
      </c>
      <c r="I190" s="2" t="s">
        <v>5</v>
      </c>
    </row>
    <row r="191" spans="2:9">
      <c r="B191" s="8"/>
      <c r="C191" t="s">
        <v>12</v>
      </c>
      <c r="D191">
        <v>21.716666666666701</v>
      </c>
      <c r="E191">
        <v>19.093333333333302</v>
      </c>
      <c r="F191">
        <f>D191-E191</f>
        <v>2.6233333333333988</v>
      </c>
      <c r="G191" s="6">
        <f>AVERAGE(F191:F194)</f>
        <v>3.4275000000000251</v>
      </c>
      <c r="H191">
        <f t="shared" ref="H191:H206" si="30">F191-$G$191</f>
        <v>-0.80416666666662628</v>
      </c>
      <c r="I191">
        <f t="shared" ref="I191:I206" si="31">POWER(2,-H191)</f>
        <v>1.7461368922599834</v>
      </c>
    </row>
    <row r="192" spans="2:9">
      <c r="B192" s="8"/>
      <c r="C192" t="s">
        <v>31</v>
      </c>
      <c r="D192">
        <v>21.92</v>
      </c>
      <c r="E192">
        <v>17.579999999999998</v>
      </c>
      <c r="F192">
        <f>D192-E192</f>
        <v>4.3400000000000034</v>
      </c>
      <c r="G192" s="7"/>
      <c r="H192">
        <f>F192-$G$191</f>
        <v>0.91249999999997833</v>
      </c>
      <c r="I192">
        <f t="shared" si="31"/>
        <v>0.53126368330758433</v>
      </c>
    </row>
    <row r="193" spans="2:9">
      <c r="B193" s="8"/>
      <c r="C193" t="s">
        <v>32</v>
      </c>
      <c r="D193">
        <v>21.463333333333299</v>
      </c>
      <c r="E193">
        <v>18.48</v>
      </c>
      <c r="F193">
        <f t="shared" ref="F193:F206" si="32">D193-E193</f>
        <v>2.9833333333332988</v>
      </c>
      <c r="G193" s="7"/>
      <c r="H193">
        <f t="shared" si="30"/>
        <v>-0.44416666666672633</v>
      </c>
      <c r="I193">
        <f t="shared" si="31"/>
        <v>1.3605280176875358</v>
      </c>
    </row>
    <row r="194" spans="2:9">
      <c r="B194" s="8"/>
      <c r="C194" t="s">
        <v>40</v>
      </c>
      <c r="D194">
        <v>21.216666666666701</v>
      </c>
      <c r="E194">
        <v>17.453333333333301</v>
      </c>
      <c r="F194">
        <f t="shared" si="32"/>
        <v>3.7633333333333994</v>
      </c>
      <c r="G194" s="7"/>
      <c r="H194">
        <f t="shared" si="30"/>
        <v>0.33583333333337428</v>
      </c>
      <c r="I194">
        <f t="shared" si="31"/>
        <v>0.79232633876595593</v>
      </c>
    </row>
    <row r="195" spans="2:9">
      <c r="B195" s="8"/>
      <c r="C195" t="s">
        <v>42</v>
      </c>
      <c r="D195">
        <v>22.86</v>
      </c>
      <c r="E195">
        <v>17.123333333333299</v>
      </c>
      <c r="F195">
        <f t="shared" si="32"/>
        <v>5.7366666666667001</v>
      </c>
      <c r="H195">
        <f t="shared" si="30"/>
        <v>2.309166666666675</v>
      </c>
      <c r="I195">
        <f t="shared" si="31"/>
        <v>0.20177695709153728</v>
      </c>
    </row>
    <row r="196" spans="2:9">
      <c r="B196" s="8"/>
      <c r="C196" t="s">
        <v>43</v>
      </c>
      <c r="D196">
        <v>22.953333333333301</v>
      </c>
      <c r="E196">
        <v>16.93</v>
      </c>
      <c r="F196">
        <f t="shared" si="32"/>
        <v>6.0233333333333015</v>
      </c>
      <c r="H196">
        <f t="shared" si="30"/>
        <v>2.5958333333332764</v>
      </c>
      <c r="I196">
        <f t="shared" si="31"/>
        <v>0.16541553843710111</v>
      </c>
    </row>
    <row r="197" spans="2:9">
      <c r="B197" s="8"/>
      <c r="C197" t="s">
        <v>44</v>
      </c>
      <c r="D197">
        <v>24.683333333333302</v>
      </c>
      <c r="E197">
        <v>18.5833333333333</v>
      </c>
      <c r="F197">
        <f t="shared" si="32"/>
        <v>6.1000000000000014</v>
      </c>
      <c r="H197">
        <f t="shared" si="30"/>
        <v>2.6724999999999763</v>
      </c>
      <c r="I197">
        <f t="shared" si="31"/>
        <v>0.15685462781757004</v>
      </c>
    </row>
    <row r="198" spans="2:9">
      <c r="B198" s="8"/>
      <c r="C198" t="s">
        <v>45</v>
      </c>
      <c r="D198">
        <v>22.78</v>
      </c>
      <c r="E198">
        <v>16.086666666666702</v>
      </c>
      <c r="F198">
        <f t="shared" si="32"/>
        <v>6.6933333333332996</v>
      </c>
      <c r="H198">
        <f t="shared" si="30"/>
        <v>3.2658333333332745</v>
      </c>
      <c r="I198">
        <f t="shared" si="31"/>
        <v>0.10396477208458296</v>
      </c>
    </row>
    <row r="199" spans="2:9">
      <c r="B199" s="8"/>
      <c r="C199" t="s">
        <v>47</v>
      </c>
      <c r="D199">
        <v>24.686666666666699</v>
      </c>
      <c r="E199">
        <v>17.12</v>
      </c>
      <c r="F199">
        <f t="shared" si="32"/>
        <v>7.5666666666666984</v>
      </c>
      <c r="H199">
        <f t="shared" si="30"/>
        <v>4.1391666666666733</v>
      </c>
      <c r="I199">
        <f t="shared" si="31"/>
        <v>5.6752719397631025E-2</v>
      </c>
    </row>
    <row r="200" spans="2:9">
      <c r="B200" s="8"/>
      <c r="C200" t="s">
        <v>48</v>
      </c>
      <c r="D200">
        <v>23.5766666666667</v>
      </c>
      <c r="E200">
        <v>17.579999999999998</v>
      </c>
      <c r="F200">
        <f t="shared" si="32"/>
        <v>5.9966666666667017</v>
      </c>
      <c r="H200">
        <f t="shared" si="30"/>
        <v>2.5691666666666766</v>
      </c>
      <c r="I200">
        <f t="shared" si="31"/>
        <v>0.16850149928615907</v>
      </c>
    </row>
    <row r="201" spans="2:9">
      <c r="B201" s="8"/>
      <c r="C201" t="s">
        <v>49</v>
      </c>
      <c r="D201">
        <v>23.5833333333333</v>
      </c>
      <c r="E201">
        <v>17.663333333333298</v>
      </c>
      <c r="F201">
        <f t="shared" si="32"/>
        <v>5.9200000000000017</v>
      </c>
      <c r="H201">
        <f t="shared" si="30"/>
        <v>2.4924999999999766</v>
      </c>
      <c r="I201">
        <f t="shared" si="31"/>
        <v>0.17769808018859515</v>
      </c>
    </row>
    <row r="202" spans="2:9">
      <c r="B202" s="8"/>
      <c r="C202" t="s">
        <v>50</v>
      </c>
      <c r="D202">
        <v>22.456666666666699</v>
      </c>
      <c r="E202">
        <v>17.22</v>
      </c>
      <c r="F202">
        <f t="shared" si="32"/>
        <v>5.2366666666667001</v>
      </c>
      <c r="H202">
        <f t="shared" si="30"/>
        <v>1.809166666666675</v>
      </c>
      <c r="I202">
        <f t="shared" si="31"/>
        <v>0.28535570929322607</v>
      </c>
    </row>
    <row r="203" spans="2:9">
      <c r="B203" s="8"/>
      <c r="C203" t="s">
        <v>52</v>
      </c>
      <c r="D203">
        <v>23.706666666666699</v>
      </c>
      <c r="E203">
        <v>18.98</v>
      </c>
      <c r="F203">
        <f t="shared" si="32"/>
        <v>4.7266666666666985</v>
      </c>
      <c r="H203">
        <f t="shared" si="30"/>
        <v>1.2991666666666735</v>
      </c>
      <c r="I203">
        <f t="shared" si="31"/>
        <v>0.40636085363376018</v>
      </c>
    </row>
    <row r="204" spans="2:9">
      <c r="B204" s="8"/>
      <c r="C204" t="s">
        <v>53</v>
      </c>
      <c r="D204">
        <v>23.766666666666701</v>
      </c>
      <c r="E204">
        <v>18.546666666666699</v>
      </c>
      <c r="F204">
        <f t="shared" si="32"/>
        <v>5.2200000000000024</v>
      </c>
      <c r="H204">
        <f t="shared" si="30"/>
        <v>1.7924999999999773</v>
      </c>
      <c r="I204">
        <f t="shared" si="31"/>
        <v>0.2886713829221777</v>
      </c>
    </row>
    <row r="205" spans="2:9">
      <c r="B205" s="8"/>
      <c r="C205" t="s">
        <v>54</v>
      </c>
      <c r="D205">
        <v>24.683333333333302</v>
      </c>
      <c r="E205">
        <v>18.573333333333299</v>
      </c>
      <c r="F205">
        <f t="shared" si="32"/>
        <v>6.110000000000003</v>
      </c>
      <c r="H205">
        <f t="shared" si="30"/>
        <v>2.6824999999999779</v>
      </c>
      <c r="I205">
        <f t="shared" si="31"/>
        <v>0.15577115376019796</v>
      </c>
    </row>
    <row r="206" spans="2:9">
      <c r="B206" s="8"/>
      <c r="C206" t="s">
        <v>55</v>
      </c>
      <c r="D206">
        <v>22.9866666666667</v>
      </c>
      <c r="E206">
        <v>17.746666666666702</v>
      </c>
      <c r="F206">
        <f t="shared" si="32"/>
        <v>5.2399999999999984</v>
      </c>
      <c r="H206">
        <f t="shared" si="30"/>
        <v>1.8124999999999734</v>
      </c>
      <c r="I206">
        <f t="shared" si="31"/>
        <v>0.28469715868917822</v>
      </c>
    </row>
  </sheetData>
  <mergeCells count="18">
    <mergeCell ref="G4:G6"/>
    <mergeCell ref="B3:B19"/>
    <mergeCell ref="B22:B38"/>
    <mergeCell ref="G23:G25"/>
    <mergeCell ref="B41:B57"/>
    <mergeCell ref="G42:G44"/>
    <mergeCell ref="B60:B76"/>
    <mergeCell ref="G61:G63"/>
    <mergeCell ref="G80:G82"/>
    <mergeCell ref="G98:G101"/>
    <mergeCell ref="G117:G119"/>
    <mergeCell ref="B79:B113"/>
    <mergeCell ref="G135:G138"/>
    <mergeCell ref="G155:G157"/>
    <mergeCell ref="G173:G176"/>
    <mergeCell ref="G191:G194"/>
    <mergeCell ref="B154:B206"/>
    <mergeCell ref="B116:B15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4"/>
  <sheetViews>
    <sheetView workbookViewId="0">
      <selection activeCell="I20" sqref="I20"/>
    </sheetView>
  </sheetViews>
  <sheetFormatPr defaultRowHeight="14.25"/>
  <cols>
    <col min="2" max="2" width="13.5" customWidth="1"/>
    <col min="3" max="3" width="12" customWidth="1"/>
    <col min="4" max="4" width="12.125" customWidth="1"/>
    <col min="5" max="5" width="18.75" customWidth="1"/>
    <col min="6" max="6" width="17.25" customWidth="1"/>
    <col min="7" max="7" width="12.375" customWidth="1"/>
    <col min="8" max="8" width="13.875" customWidth="1"/>
    <col min="9" max="9" width="17.375" customWidth="1"/>
  </cols>
  <sheetData>
    <row r="3" spans="2:9">
      <c r="C3" s="9" t="s">
        <v>73</v>
      </c>
      <c r="D3" s="9"/>
      <c r="E3" s="9"/>
      <c r="G3" s="9" t="s">
        <v>91</v>
      </c>
      <c r="H3" s="9"/>
      <c r="I3" s="9"/>
    </row>
    <row r="4" spans="2:9">
      <c r="B4" s="2"/>
      <c r="C4" s="2" t="s">
        <v>60</v>
      </c>
      <c r="D4" s="2" t="s">
        <v>61</v>
      </c>
      <c r="E4" s="2" t="s">
        <v>62</v>
      </c>
      <c r="F4" s="2" t="s">
        <v>74</v>
      </c>
      <c r="G4" s="2" t="s">
        <v>60</v>
      </c>
      <c r="H4" s="2" t="s">
        <v>61</v>
      </c>
      <c r="I4" s="2" t="s">
        <v>62</v>
      </c>
    </row>
    <row r="5" spans="2:9">
      <c r="B5" t="s">
        <v>63</v>
      </c>
      <c r="C5">
        <v>24820.613000000001</v>
      </c>
      <c r="D5">
        <v>953.55399999999997</v>
      </c>
      <c r="E5">
        <v>124352.57399999999</v>
      </c>
      <c r="F5">
        <f>AVERAGE(C5:C13)</f>
        <v>21714.058888888889</v>
      </c>
      <c r="G5">
        <f>C5/$F$5</f>
        <v>1.1430664864181952</v>
      </c>
      <c r="H5">
        <f>D5/$F$5</f>
        <v>4.3914129775522288E-2</v>
      </c>
      <c r="I5">
        <f>E5/$F$5</f>
        <v>5.7268230981740293</v>
      </c>
    </row>
    <row r="6" spans="2:9">
      <c r="B6" t="s">
        <v>64</v>
      </c>
      <c r="C6">
        <v>12886.540999999999</v>
      </c>
      <c r="D6">
        <v>1615.2929999999999</v>
      </c>
      <c r="E6">
        <v>82683.524000000005</v>
      </c>
      <c r="G6">
        <f t="shared" ref="G6:G13" si="0">C6/$F$5</f>
        <v>0.5934653242832485</v>
      </c>
      <c r="H6">
        <f t="shared" ref="H6:H11" si="1">D6/$F$5</f>
        <v>7.4389270484411713E-2</v>
      </c>
      <c r="I6">
        <f>E6/$F$5</f>
        <v>3.807833644695017</v>
      </c>
    </row>
    <row r="7" spans="2:9">
      <c r="B7" t="s">
        <v>65</v>
      </c>
      <c r="C7">
        <v>33293.034</v>
      </c>
      <c r="D7">
        <v>149.70500000000001</v>
      </c>
      <c r="E7">
        <v>96202.513000000006</v>
      </c>
      <c r="G7">
        <f t="shared" si="0"/>
        <v>1.5332478451108966</v>
      </c>
      <c r="H7">
        <f t="shared" si="1"/>
        <v>6.8943812285875419E-3</v>
      </c>
      <c r="I7">
        <f>E7/$F$5</f>
        <v>4.4304251679646569</v>
      </c>
    </row>
    <row r="8" spans="2:9">
      <c r="B8" t="s">
        <v>66</v>
      </c>
      <c r="C8">
        <v>16030.341</v>
      </c>
      <c r="D8">
        <v>1209.5709999999999</v>
      </c>
      <c r="E8">
        <v>80176.198000000004</v>
      </c>
      <c r="G8">
        <f t="shared" si="0"/>
        <v>0.73824709981802372</v>
      </c>
      <c r="H8">
        <f t="shared" si="1"/>
        <v>5.5704509515673226E-2</v>
      </c>
      <c r="I8">
        <f>E8/$F$5</f>
        <v>3.6923634779781436</v>
      </c>
    </row>
    <row r="9" spans="2:9">
      <c r="B9" t="s">
        <v>67</v>
      </c>
      <c r="C9">
        <v>14645.03</v>
      </c>
      <c r="D9">
        <v>1235.607</v>
      </c>
      <c r="E9">
        <v>106357.629</v>
      </c>
      <c r="G9">
        <f t="shared" si="0"/>
        <v>0.6744492162860386</v>
      </c>
      <c r="H9">
        <f t="shared" si="1"/>
        <v>5.6903548356510243E-2</v>
      </c>
      <c r="I9">
        <f>E9/$F$5</f>
        <v>4.8980998690402986</v>
      </c>
    </row>
    <row r="10" spans="2:9">
      <c r="B10" t="s">
        <v>68</v>
      </c>
      <c r="C10">
        <v>10979.433000000001</v>
      </c>
      <c r="D10">
        <v>2433.2449999999999</v>
      </c>
      <c r="E10" s="5"/>
      <c r="G10">
        <f t="shared" si="0"/>
        <v>0.50563706473220404</v>
      </c>
      <c r="H10">
        <f t="shared" si="1"/>
        <v>0.11205850607898528</v>
      </c>
    </row>
    <row r="11" spans="2:9">
      <c r="B11" t="s">
        <v>69</v>
      </c>
      <c r="C11">
        <v>26101.781999999999</v>
      </c>
      <c r="D11">
        <v>901.48299999999995</v>
      </c>
      <c r="E11" s="5"/>
      <c r="G11">
        <f t="shared" si="0"/>
        <v>1.2020683066930575</v>
      </c>
      <c r="H11">
        <f t="shared" si="1"/>
        <v>4.1516098146960903E-2</v>
      </c>
    </row>
    <row r="12" spans="2:9">
      <c r="B12" t="s">
        <v>70</v>
      </c>
      <c r="C12">
        <v>44860.438000000002</v>
      </c>
      <c r="E12" s="5"/>
      <c r="G12">
        <f t="shared" si="0"/>
        <v>2.0659628045383602</v>
      </c>
    </row>
    <row r="13" spans="2:9">
      <c r="B13" t="s">
        <v>71</v>
      </c>
      <c r="C13">
        <v>11809.317999999999</v>
      </c>
      <c r="E13" s="5"/>
      <c r="G13">
        <f t="shared" si="0"/>
        <v>0.54385585211997567</v>
      </c>
    </row>
    <row r="14" spans="2:9">
      <c r="C14" s="5"/>
      <c r="D14" s="5"/>
      <c r="E14" s="5"/>
    </row>
    <row r="15" spans="2:9">
      <c r="C15" s="5"/>
      <c r="D15" s="5"/>
      <c r="E15" s="5"/>
    </row>
    <row r="16" spans="2:9">
      <c r="C16" s="5"/>
      <c r="D16" s="5"/>
      <c r="E16" s="5"/>
    </row>
    <row r="17" spans="3:5">
      <c r="C17" s="5"/>
      <c r="D17" s="5"/>
      <c r="E17" s="5"/>
    </row>
    <row r="18" spans="3:5">
      <c r="C18" s="5"/>
      <c r="D18" s="5"/>
      <c r="E18" s="5"/>
    </row>
    <row r="19" spans="3:5">
      <c r="C19" s="5"/>
      <c r="D19" s="5"/>
      <c r="E19" s="5"/>
    </row>
    <row r="20" spans="3:5">
      <c r="C20" s="5"/>
      <c r="D20" s="5"/>
      <c r="E20" s="5"/>
    </row>
    <row r="21" spans="3:5">
      <c r="C21" s="5"/>
      <c r="D21" s="5"/>
      <c r="E21" s="5"/>
    </row>
    <row r="22" spans="3:5">
      <c r="C22" s="5"/>
      <c r="D22" s="5"/>
      <c r="E22" s="5"/>
    </row>
    <row r="23" spans="3:5">
      <c r="C23" s="5"/>
      <c r="D23" s="5"/>
      <c r="E23" s="5"/>
    </row>
    <row r="24" spans="3:5">
      <c r="C24" s="5"/>
      <c r="D24" s="5"/>
      <c r="E24" s="5"/>
    </row>
  </sheetData>
  <mergeCells count="2">
    <mergeCell ref="C3:E3"/>
    <mergeCell ref="G3:I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14"/>
  <sheetViews>
    <sheetView workbookViewId="0">
      <selection activeCell="L21" sqref="L21:L22"/>
    </sheetView>
  </sheetViews>
  <sheetFormatPr defaultRowHeight="14.25"/>
  <cols>
    <col min="2" max="2" width="16.125" customWidth="1"/>
    <col min="6" max="6" width="18.375" customWidth="1"/>
    <col min="7" max="7" width="10.75" customWidth="1"/>
    <col min="8" max="8" width="12.25" customWidth="1"/>
  </cols>
  <sheetData>
    <row r="4" spans="2:8">
      <c r="B4" s="2" t="s">
        <v>0</v>
      </c>
      <c r="C4" s="2" t="s">
        <v>95</v>
      </c>
      <c r="D4" s="2" t="s">
        <v>96</v>
      </c>
      <c r="E4" s="2" t="s">
        <v>97</v>
      </c>
      <c r="F4" s="2" t="s">
        <v>18</v>
      </c>
      <c r="G4" s="2" t="s">
        <v>98</v>
      </c>
      <c r="H4" s="2" t="s">
        <v>99</v>
      </c>
    </row>
    <row r="5" spans="2:8">
      <c r="B5" t="s">
        <v>78</v>
      </c>
      <c r="C5">
        <v>20.34</v>
      </c>
      <c r="D5">
        <v>12.94</v>
      </c>
      <c r="E5">
        <f>C5-D5</f>
        <v>7.4</v>
      </c>
      <c r="F5" s="6">
        <f>AVERAGE(E5:E7)</f>
        <v>7.3016666666666667</v>
      </c>
      <c r="G5">
        <f>E5-$F$5</f>
        <v>9.8333333333333606E-2</v>
      </c>
      <c r="H5">
        <f>POWER(2,-G5)</f>
        <v>0.93411149636476609</v>
      </c>
    </row>
    <row r="6" spans="2:8">
      <c r="B6" t="s">
        <v>79</v>
      </c>
      <c r="C6">
        <v>20.260000000000002</v>
      </c>
      <c r="D6">
        <v>12.925000000000001</v>
      </c>
      <c r="E6">
        <f t="shared" ref="E6:E14" si="0">C6-D6</f>
        <v>7.3350000000000009</v>
      </c>
      <c r="F6" s="7"/>
      <c r="G6">
        <f t="shared" ref="G6:G14" si="1">E6-$F$5</f>
        <v>3.3333333333334103E-2</v>
      </c>
      <c r="H6">
        <f t="shared" ref="H6:H14" si="2">POWER(2,-G6)</f>
        <v>0.97715996843424546</v>
      </c>
    </row>
    <row r="7" spans="2:8">
      <c r="B7" t="s">
        <v>80</v>
      </c>
      <c r="C7">
        <v>20.074999999999999</v>
      </c>
      <c r="D7">
        <v>12.904999999999999</v>
      </c>
      <c r="E7">
        <f t="shared" si="0"/>
        <v>7.17</v>
      </c>
      <c r="F7" s="7"/>
      <c r="G7">
        <f t="shared" si="1"/>
        <v>-0.13166666666666682</v>
      </c>
      <c r="H7">
        <f t="shared" si="2"/>
        <v>1.0955586094158851</v>
      </c>
    </row>
    <row r="8" spans="2:8">
      <c r="B8" t="s">
        <v>82</v>
      </c>
      <c r="C8">
        <v>20.64</v>
      </c>
      <c r="D8">
        <v>12.73</v>
      </c>
      <c r="E8">
        <f t="shared" si="0"/>
        <v>7.91</v>
      </c>
      <c r="G8">
        <f t="shared" si="1"/>
        <v>0.60833333333333339</v>
      </c>
      <c r="H8">
        <f t="shared" si="2"/>
        <v>0.65595405221872438</v>
      </c>
    </row>
    <row r="9" spans="2:8">
      <c r="B9" t="s">
        <v>83</v>
      </c>
      <c r="C9">
        <v>20.495000000000001</v>
      </c>
      <c r="D9">
        <v>12.56</v>
      </c>
      <c r="E9">
        <f t="shared" si="0"/>
        <v>7.9350000000000005</v>
      </c>
      <c r="G9">
        <f t="shared" si="1"/>
        <v>0.63333333333333375</v>
      </c>
      <c r="H9">
        <f t="shared" si="2"/>
        <v>0.64468515421978945</v>
      </c>
    </row>
    <row r="10" spans="2:8">
      <c r="B10" t="s">
        <v>84</v>
      </c>
      <c r="C10">
        <v>20.635000000000002</v>
      </c>
      <c r="D10">
        <v>12.705</v>
      </c>
      <c r="E10">
        <f t="shared" si="0"/>
        <v>7.9300000000000015</v>
      </c>
      <c r="G10">
        <f t="shared" si="1"/>
        <v>0.62833333333333474</v>
      </c>
      <c r="H10">
        <f t="shared" si="2"/>
        <v>0.6469233389430501</v>
      </c>
    </row>
    <row r="11" spans="2:8">
      <c r="B11" t="s">
        <v>86</v>
      </c>
      <c r="C11">
        <v>20.375</v>
      </c>
      <c r="D11">
        <v>13.08</v>
      </c>
      <c r="E11">
        <f t="shared" si="0"/>
        <v>7.2949999999999999</v>
      </c>
      <c r="G11">
        <f t="shared" si="1"/>
        <v>-6.6666666666668206E-3</v>
      </c>
      <c r="H11">
        <f t="shared" si="2"/>
        <v>1.0046316744020538</v>
      </c>
    </row>
    <row r="12" spans="2:8">
      <c r="B12" t="s">
        <v>87</v>
      </c>
      <c r="C12">
        <v>20.13</v>
      </c>
      <c r="D12">
        <v>12.79</v>
      </c>
      <c r="E12">
        <f t="shared" si="0"/>
        <v>7.34</v>
      </c>
      <c r="G12">
        <f t="shared" si="1"/>
        <v>3.8333333333333108E-2</v>
      </c>
      <c r="H12">
        <f t="shared" si="2"/>
        <v>0.97377925176833469</v>
      </c>
    </row>
    <row r="13" spans="2:8">
      <c r="B13" t="s">
        <v>88</v>
      </c>
      <c r="C13">
        <v>19.95</v>
      </c>
      <c r="D13">
        <v>12.855</v>
      </c>
      <c r="E13">
        <f t="shared" si="0"/>
        <v>7.0949999999999989</v>
      </c>
      <c r="G13">
        <f t="shared" si="1"/>
        <v>-0.20666666666666789</v>
      </c>
      <c r="H13">
        <f t="shared" si="2"/>
        <v>1.1540187517635569</v>
      </c>
    </row>
    <row r="14" spans="2:8">
      <c r="B14" t="s">
        <v>89</v>
      </c>
      <c r="C14">
        <v>19.93</v>
      </c>
      <c r="D14">
        <v>12.654999999999999</v>
      </c>
      <c r="E14">
        <f t="shared" si="0"/>
        <v>7.2750000000000004</v>
      </c>
      <c r="G14">
        <f t="shared" si="1"/>
        <v>-2.6666666666666394E-2</v>
      </c>
      <c r="H14">
        <f t="shared" si="2"/>
        <v>1.0186558099572922</v>
      </c>
    </row>
  </sheetData>
  <mergeCells count="1">
    <mergeCell ref="F5:F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5"/>
  <sheetViews>
    <sheetView tabSelected="1" workbookViewId="0">
      <selection activeCell="G25" sqref="G25"/>
    </sheetView>
  </sheetViews>
  <sheetFormatPr defaultRowHeight="14.25"/>
  <cols>
    <col min="2" max="2" width="17.625" customWidth="1"/>
    <col min="3" max="3" width="11.125" customWidth="1"/>
    <col min="4" max="4" width="11.375" customWidth="1"/>
    <col min="5" max="5" width="15.625" customWidth="1"/>
    <col min="6" max="6" width="18.875" customWidth="1"/>
    <col min="7" max="7" width="17.375" customWidth="1"/>
  </cols>
  <sheetData>
    <row r="3" spans="2:7">
      <c r="B3" s="2"/>
      <c r="C3" s="2" t="s">
        <v>127</v>
      </c>
      <c r="D3" s="2" t="s">
        <v>153</v>
      </c>
      <c r="E3" s="2" t="s">
        <v>154</v>
      </c>
      <c r="F3" s="2" t="s">
        <v>108</v>
      </c>
      <c r="G3" s="2" t="s">
        <v>107</v>
      </c>
    </row>
    <row r="4" spans="2:7">
      <c r="B4" t="s">
        <v>78</v>
      </c>
      <c r="C4">
        <v>21475.347000000002</v>
      </c>
      <c r="D4">
        <v>51362.66</v>
      </c>
      <c r="E4">
        <f>C4/D4</f>
        <v>0.41811204871398794</v>
      </c>
      <c r="F4" s="6">
        <f>AVERAGE(E4:E7)</f>
        <v>0.58135382169451866</v>
      </c>
      <c r="G4">
        <f>E4/$F$4</f>
        <v>0.71920409415265074</v>
      </c>
    </row>
    <row r="5" spans="2:7">
      <c r="B5" t="s">
        <v>79</v>
      </c>
      <c r="C5">
        <v>30016.295999999998</v>
      </c>
      <c r="D5">
        <v>52160.245999999999</v>
      </c>
      <c r="E5">
        <f t="shared" ref="E5:E15" si="0">C5/D5</f>
        <v>0.57546308351383157</v>
      </c>
      <c r="F5" s="7"/>
      <c r="G5">
        <f t="shared" ref="G5:G15" si="1">E5/$F$4</f>
        <v>0.98986720657736993</v>
      </c>
    </row>
    <row r="6" spans="2:7">
      <c r="B6" t="s">
        <v>80</v>
      </c>
      <c r="C6">
        <v>27763.882000000001</v>
      </c>
      <c r="D6">
        <v>53134.417999999998</v>
      </c>
      <c r="E6">
        <f t="shared" si="0"/>
        <v>0.52252161677954212</v>
      </c>
      <c r="F6" s="7"/>
      <c r="G6">
        <f t="shared" si="1"/>
        <v>0.89880137926419135</v>
      </c>
    </row>
    <row r="7" spans="2:7">
      <c r="B7" t="s">
        <v>81</v>
      </c>
      <c r="C7">
        <v>46883.589</v>
      </c>
      <c r="D7">
        <v>57929.711000000003</v>
      </c>
      <c r="E7">
        <f t="shared" si="0"/>
        <v>0.80931853777071316</v>
      </c>
      <c r="F7" s="7"/>
      <c r="G7">
        <f t="shared" si="1"/>
        <v>1.3921273200057882</v>
      </c>
    </row>
    <row r="8" spans="2:7">
      <c r="B8" t="s">
        <v>82</v>
      </c>
      <c r="C8">
        <v>51731.296000000002</v>
      </c>
      <c r="D8">
        <v>40965.517999999996</v>
      </c>
      <c r="E8">
        <f t="shared" si="0"/>
        <v>1.2628009732477936</v>
      </c>
      <c r="G8">
        <f t="shared" si="1"/>
        <v>2.1721728250912777</v>
      </c>
    </row>
    <row r="9" spans="2:7">
      <c r="B9" t="s">
        <v>83</v>
      </c>
      <c r="C9">
        <v>48485.64</v>
      </c>
      <c r="D9">
        <v>48966.296000000002</v>
      </c>
      <c r="E9">
        <f t="shared" si="0"/>
        <v>0.99018394203229088</v>
      </c>
      <c r="G9">
        <f t="shared" si="1"/>
        <v>1.7032380369430138</v>
      </c>
    </row>
    <row r="10" spans="2:7">
      <c r="B10" t="s">
        <v>84</v>
      </c>
      <c r="C10">
        <v>42293.932999999997</v>
      </c>
      <c r="D10">
        <v>49286.004000000001</v>
      </c>
      <c r="E10">
        <f t="shared" si="0"/>
        <v>0.85813272668646456</v>
      </c>
      <c r="G10">
        <f t="shared" si="1"/>
        <v>1.4760937223826898</v>
      </c>
    </row>
    <row r="11" spans="2:7">
      <c r="B11" t="s">
        <v>85</v>
      </c>
      <c r="C11">
        <v>38416.517999999996</v>
      </c>
      <c r="D11">
        <v>51512.832000000002</v>
      </c>
      <c r="E11">
        <f t="shared" si="0"/>
        <v>0.74576598700688779</v>
      </c>
      <c r="G11">
        <f t="shared" si="1"/>
        <v>1.2828091244556434</v>
      </c>
    </row>
    <row r="12" spans="2:7">
      <c r="B12" t="s">
        <v>86</v>
      </c>
      <c r="C12">
        <v>29042.174999999999</v>
      </c>
      <c r="D12">
        <v>46828.417999999998</v>
      </c>
      <c r="E12">
        <f t="shared" si="0"/>
        <v>0.62018270615078219</v>
      </c>
      <c r="G12">
        <f t="shared" si="1"/>
        <v>1.0667904518853697</v>
      </c>
    </row>
    <row r="13" spans="2:7">
      <c r="B13" t="s">
        <v>87</v>
      </c>
      <c r="C13">
        <v>26905.347000000002</v>
      </c>
      <c r="D13">
        <v>53277.196000000004</v>
      </c>
      <c r="E13">
        <f t="shared" si="0"/>
        <v>0.50500681379703238</v>
      </c>
      <c r="G13">
        <f t="shared" si="1"/>
        <v>0.86867376621873493</v>
      </c>
    </row>
    <row r="14" spans="2:7">
      <c r="B14" t="s">
        <v>88</v>
      </c>
      <c r="C14">
        <v>11039.811</v>
      </c>
      <c r="D14">
        <v>51693.61</v>
      </c>
      <c r="E14">
        <f t="shared" si="0"/>
        <v>0.21356239194747667</v>
      </c>
      <c r="G14">
        <f t="shared" si="1"/>
        <v>0.36735355299633055</v>
      </c>
    </row>
    <row r="15" spans="2:7">
      <c r="B15" t="s">
        <v>89</v>
      </c>
      <c r="C15">
        <v>13853.225</v>
      </c>
      <c r="D15">
        <v>32097.489000000001</v>
      </c>
      <c r="E15">
        <f t="shared" si="0"/>
        <v>0.43159840322711845</v>
      </c>
      <c r="G15">
        <f t="shared" si="1"/>
        <v>0.74240228088482152</v>
      </c>
    </row>
  </sheetData>
  <mergeCells count="1">
    <mergeCell ref="F4:F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5"/>
  <sheetViews>
    <sheetView workbookViewId="0">
      <selection activeCell="E5" sqref="E5"/>
    </sheetView>
  </sheetViews>
  <sheetFormatPr defaultRowHeight="14.25"/>
  <cols>
    <col min="2" max="2" width="20.125" customWidth="1"/>
    <col min="5" max="5" width="16.5" customWidth="1"/>
    <col min="6" max="6" width="20.375" customWidth="1"/>
    <col min="7" max="7" width="16" customWidth="1"/>
  </cols>
  <sheetData>
    <row r="3" spans="2:7">
      <c r="B3" s="2"/>
      <c r="C3" s="2" t="s">
        <v>75</v>
      </c>
      <c r="D3" s="2" t="s">
        <v>76</v>
      </c>
      <c r="E3" s="2" t="s">
        <v>77</v>
      </c>
      <c r="F3" s="2" t="s">
        <v>90</v>
      </c>
      <c r="G3" s="2" t="s">
        <v>91</v>
      </c>
    </row>
    <row r="4" spans="2:7">
      <c r="B4" t="s">
        <v>78</v>
      </c>
      <c r="C4">
        <v>31224.882000000001</v>
      </c>
      <c r="D4">
        <v>51362.66</v>
      </c>
      <c r="E4">
        <f>C4/D4</f>
        <v>0.60792961267971712</v>
      </c>
      <c r="F4" s="6">
        <f>AVERAGE(E4:E7)</f>
        <v>0.50529694776736922</v>
      </c>
      <c r="G4">
        <f>E4/$F$4</f>
        <v>1.2031135659255918</v>
      </c>
    </row>
    <row r="5" spans="2:7">
      <c r="B5" t="s">
        <v>79</v>
      </c>
      <c r="C5">
        <v>22146.397000000001</v>
      </c>
      <c r="D5">
        <v>52160.245999999999</v>
      </c>
      <c r="E5">
        <f t="shared" ref="E5:E15" si="0">C5/D5</f>
        <v>0.42458382960847235</v>
      </c>
      <c r="F5" s="7"/>
      <c r="G5">
        <f t="shared" ref="G5:G15" si="1">E5/$F$4</f>
        <v>0.8402659693166088</v>
      </c>
    </row>
    <row r="6" spans="2:7">
      <c r="B6" t="s">
        <v>80</v>
      </c>
      <c r="C6">
        <v>28010.224999999999</v>
      </c>
      <c r="D6">
        <v>53134.417999999998</v>
      </c>
      <c r="E6">
        <f t="shared" si="0"/>
        <v>0.52715783957584705</v>
      </c>
      <c r="F6" s="7"/>
      <c r="G6">
        <f t="shared" si="1"/>
        <v>1.0432634550932263</v>
      </c>
    </row>
    <row r="7" spans="2:7">
      <c r="B7" t="s">
        <v>81</v>
      </c>
      <c r="C7">
        <v>26735.518</v>
      </c>
      <c r="D7">
        <v>57929.711000000003</v>
      </c>
      <c r="E7">
        <f t="shared" si="0"/>
        <v>0.46151650920544035</v>
      </c>
      <c r="F7" s="7"/>
      <c r="G7">
        <f t="shared" si="1"/>
        <v>0.91335700966457312</v>
      </c>
    </row>
    <row r="8" spans="2:7">
      <c r="B8" t="s">
        <v>82</v>
      </c>
      <c r="C8">
        <v>9625.2049999999999</v>
      </c>
      <c r="D8">
        <v>44965.517999999996</v>
      </c>
      <c r="E8">
        <f t="shared" si="0"/>
        <v>0.2140574695481102</v>
      </c>
      <c r="G8">
        <f t="shared" si="1"/>
        <v>0.42362707808529826</v>
      </c>
    </row>
    <row r="9" spans="2:7">
      <c r="B9" t="s">
        <v>83</v>
      </c>
      <c r="C9">
        <v>16205.447</v>
      </c>
      <c r="D9">
        <v>48966.296000000002</v>
      </c>
      <c r="E9">
        <f t="shared" si="0"/>
        <v>0.33095104845177586</v>
      </c>
      <c r="G9">
        <f t="shared" si="1"/>
        <v>0.65496348219411871</v>
      </c>
    </row>
    <row r="10" spans="2:7">
      <c r="B10" t="s">
        <v>84</v>
      </c>
      <c r="C10">
        <v>23733.569</v>
      </c>
      <c r="D10">
        <v>49286.004000000001</v>
      </c>
      <c r="E10">
        <f t="shared" si="0"/>
        <v>0.48154784469846651</v>
      </c>
      <c r="G10">
        <f t="shared" si="1"/>
        <v>0.95299971002429962</v>
      </c>
    </row>
    <row r="11" spans="2:7">
      <c r="B11" t="s">
        <v>85</v>
      </c>
      <c r="C11">
        <v>30416.710999999999</v>
      </c>
      <c r="D11">
        <v>51512.832000000002</v>
      </c>
      <c r="E11">
        <f t="shared" si="0"/>
        <v>0.59046862342959516</v>
      </c>
      <c r="G11">
        <f t="shared" si="1"/>
        <v>1.168557668987618</v>
      </c>
    </row>
    <row r="12" spans="2:7">
      <c r="B12" t="s">
        <v>86</v>
      </c>
      <c r="C12">
        <v>50551.296000000002</v>
      </c>
      <c r="D12">
        <v>46828.417999999998</v>
      </c>
      <c r="E12">
        <f t="shared" si="0"/>
        <v>1.0795004008036317</v>
      </c>
      <c r="G12">
        <f t="shared" si="1"/>
        <v>2.1363683386043659</v>
      </c>
    </row>
    <row r="13" spans="2:7">
      <c r="B13" t="s">
        <v>87</v>
      </c>
      <c r="C13">
        <v>42249.004000000001</v>
      </c>
      <c r="D13">
        <v>53277.196000000004</v>
      </c>
      <c r="E13">
        <f t="shared" si="0"/>
        <v>0.7930035206807805</v>
      </c>
      <c r="G13">
        <f t="shared" si="1"/>
        <v>1.5693811810750673</v>
      </c>
    </row>
    <row r="14" spans="2:7">
      <c r="B14" t="s">
        <v>88</v>
      </c>
      <c r="C14">
        <v>30670.589</v>
      </c>
      <c r="D14">
        <v>51693.61</v>
      </c>
      <c r="E14">
        <f t="shared" si="0"/>
        <v>0.5933148990755337</v>
      </c>
      <c r="G14">
        <f t="shared" si="1"/>
        <v>1.1741905461670956</v>
      </c>
    </row>
    <row r="15" spans="2:7">
      <c r="B15" t="s">
        <v>89</v>
      </c>
      <c r="C15">
        <v>30156.710999999999</v>
      </c>
      <c r="D15">
        <v>32097.489000000001</v>
      </c>
      <c r="E15">
        <f t="shared" si="0"/>
        <v>0.93953489632787157</v>
      </c>
      <c r="G15">
        <f t="shared" si="1"/>
        <v>1.8593718020248535</v>
      </c>
    </row>
  </sheetData>
  <mergeCells count="1">
    <mergeCell ref="F4:F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5"/>
  <sheetViews>
    <sheetView workbookViewId="0">
      <selection activeCell="F30" sqref="F30"/>
    </sheetView>
  </sheetViews>
  <sheetFormatPr defaultRowHeight="14.25"/>
  <cols>
    <col min="2" max="2" width="11.75" customWidth="1"/>
    <col min="3" max="3" width="12" customWidth="1"/>
    <col min="4" max="4" width="13.375" customWidth="1"/>
    <col min="5" max="5" width="12.875" customWidth="1"/>
    <col min="6" max="6" width="16.75" customWidth="1"/>
    <col min="7" max="7" width="13.125" customWidth="1"/>
    <col min="8" max="8" width="15" customWidth="1"/>
  </cols>
  <sheetData>
    <row r="3" spans="2:8">
      <c r="B3" s="2" t="s">
        <v>0</v>
      </c>
      <c r="C3" s="2" t="s">
        <v>30</v>
      </c>
      <c r="D3" s="2" t="s">
        <v>2</v>
      </c>
      <c r="E3" s="2" t="s">
        <v>3</v>
      </c>
      <c r="F3" s="2" t="s">
        <v>102</v>
      </c>
      <c r="G3" s="2" t="s">
        <v>4</v>
      </c>
      <c r="H3" s="2" t="s">
        <v>5</v>
      </c>
    </row>
    <row r="4" spans="2:8">
      <c r="B4" t="s">
        <v>12</v>
      </c>
      <c r="C4">
        <v>22.114999999999998</v>
      </c>
      <c r="D4">
        <v>14.715</v>
      </c>
      <c r="E4">
        <f>C4-D4</f>
        <v>7.3999999999999986</v>
      </c>
      <c r="F4" s="6">
        <f>AVERAGE(E4:E6)</f>
        <v>7.1616666666666662</v>
      </c>
      <c r="G4">
        <f>E4-$F$4</f>
        <v>0.2383333333333324</v>
      </c>
      <c r="H4">
        <f>POWER(2,-G4)</f>
        <v>0.84772407615300249</v>
      </c>
    </row>
    <row r="5" spans="2:8">
      <c r="B5" t="s">
        <v>31</v>
      </c>
      <c r="C5">
        <v>21.5</v>
      </c>
      <c r="D5">
        <v>14.34</v>
      </c>
      <c r="E5">
        <f t="shared" ref="E5:E15" si="0">C5-D5</f>
        <v>7.16</v>
      </c>
      <c r="F5" s="7"/>
      <c r="G5">
        <f t="shared" ref="G5:G15" si="1">E5-$F$4</f>
        <v>-1.666666666666039E-3</v>
      </c>
      <c r="H5">
        <f t="shared" ref="H5:H15" si="2">POWER(2,-G5)</f>
        <v>1.0011559128538232</v>
      </c>
    </row>
    <row r="6" spans="2:8">
      <c r="B6" t="s">
        <v>32</v>
      </c>
      <c r="C6">
        <v>21.074999999999999</v>
      </c>
      <c r="D6">
        <v>14.15</v>
      </c>
      <c r="E6">
        <f t="shared" si="0"/>
        <v>6.9249999999999989</v>
      </c>
      <c r="F6" s="7"/>
      <c r="G6">
        <f t="shared" si="1"/>
        <v>-0.23666666666666725</v>
      </c>
      <c r="H6">
        <f t="shared" si="2"/>
        <v>1.1782671388440706</v>
      </c>
    </row>
    <row r="7" spans="2:8">
      <c r="B7" t="s">
        <v>6</v>
      </c>
      <c r="C7">
        <v>21.81</v>
      </c>
      <c r="D7">
        <v>14.19</v>
      </c>
      <c r="E7">
        <f t="shared" si="0"/>
        <v>7.6199999999999992</v>
      </c>
      <c r="G7">
        <f t="shared" si="1"/>
        <v>0.45833333333333304</v>
      </c>
      <c r="H7">
        <f t="shared" si="2"/>
        <v>0.72782659142109374</v>
      </c>
    </row>
    <row r="8" spans="2:8">
      <c r="B8" t="s">
        <v>7</v>
      </c>
      <c r="C8">
        <v>22.85</v>
      </c>
      <c r="D8">
        <v>15.025</v>
      </c>
      <c r="E8">
        <f t="shared" si="0"/>
        <v>7.8250000000000011</v>
      </c>
      <c r="G8">
        <f t="shared" si="1"/>
        <v>0.66333333333333488</v>
      </c>
      <c r="H8">
        <f t="shared" si="2"/>
        <v>0.63141772559581943</v>
      </c>
    </row>
    <row r="9" spans="2:8">
      <c r="B9" t="s">
        <v>8</v>
      </c>
      <c r="C9">
        <v>21.035</v>
      </c>
      <c r="D9">
        <v>13.295</v>
      </c>
      <c r="E9">
        <f t="shared" si="0"/>
        <v>7.74</v>
      </c>
      <c r="G9">
        <f t="shared" si="1"/>
        <v>0.57833333333333403</v>
      </c>
      <c r="H9">
        <f t="shared" si="2"/>
        <v>0.66973704122208666</v>
      </c>
    </row>
    <row r="10" spans="2:8">
      <c r="B10" t="s">
        <v>33</v>
      </c>
      <c r="C10">
        <v>21.48</v>
      </c>
      <c r="D10">
        <v>14.52</v>
      </c>
      <c r="E10">
        <f t="shared" si="0"/>
        <v>6.9600000000000009</v>
      </c>
      <c r="G10">
        <f t="shared" si="1"/>
        <v>-0.20166666666666533</v>
      </c>
      <c r="H10">
        <f t="shared" si="2"/>
        <v>1.1500261501907409</v>
      </c>
    </row>
    <row r="11" spans="2:8">
      <c r="B11" t="s">
        <v>37</v>
      </c>
      <c r="C11">
        <v>21.04</v>
      </c>
      <c r="D11">
        <v>13.89</v>
      </c>
      <c r="E11">
        <f t="shared" si="0"/>
        <v>7.1499999999999986</v>
      </c>
      <c r="G11">
        <f t="shared" si="1"/>
        <v>-1.1666666666667602E-2</v>
      </c>
      <c r="H11">
        <f t="shared" si="2"/>
        <v>1.008119502920259</v>
      </c>
    </row>
    <row r="12" spans="2:8">
      <c r="B12" t="s">
        <v>38</v>
      </c>
      <c r="C12">
        <v>21.79</v>
      </c>
      <c r="D12">
        <v>14.904999999999999</v>
      </c>
      <c r="E12">
        <f t="shared" si="0"/>
        <v>6.8849999999999998</v>
      </c>
      <c r="G12">
        <f t="shared" si="1"/>
        <v>-0.27666666666666639</v>
      </c>
      <c r="H12">
        <f t="shared" si="2"/>
        <v>1.2113927369400714</v>
      </c>
    </row>
    <row r="13" spans="2:8">
      <c r="B13" t="s">
        <v>34</v>
      </c>
      <c r="C13">
        <v>22.774999999999999</v>
      </c>
      <c r="D13">
        <v>14.89</v>
      </c>
      <c r="E13">
        <f t="shared" si="0"/>
        <v>7.884999999999998</v>
      </c>
      <c r="G13">
        <f t="shared" si="1"/>
        <v>0.72333333333333183</v>
      </c>
      <c r="H13">
        <f t="shared" si="2"/>
        <v>0.60569636847003649</v>
      </c>
    </row>
    <row r="14" spans="2:8">
      <c r="B14" t="s">
        <v>35</v>
      </c>
      <c r="C14">
        <v>22.545000000000002</v>
      </c>
      <c r="D14">
        <v>14.12</v>
      </c>
      <c r="E14">
        <f t="shared" si="0"/>
        <v>8.4250000000000025</v>
      </c>
      <c r="G14">
        <f t="shared" si="1"/>
        <v>1.2633333333333363</v>
      </c>
      <c r="H14">
        <f t="shared" si="2"/>
        <v>0.41658034196295574</v>
      </c>
    </row>
    <row r="15" spans="2:8">
      <c r="B15" t="s">
        <v>36</v>
      </c>
      <c r="C15">
        <v>22.565000000000001</v>
      </c>
      <c r="D15">
        <v>14.77</v>
      </c>
      <c r="E15">
        <f t="shared" si="0"/>
        <v>7.7950000000000017</v>
      </c>
      <c r="G15">
        <f t="shared" si="1"/>
        <v>0.63333333333333552</v>
      </c>
      <c r="H15">
        <f t="shared" si="2"/>
        <v>0.64468515421978867</v>
      </c>
    </row>
  </sheetData>
  <mergeCells count="1">
    <mergeCell ref="F4:F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57"/>
  <sheetViews>
    <sheetView zoomScaleNormal="100" workbookViewId="0">
      <selection activeCell="G35" sqref="G35"/>
    </sheetView>
  </sheetViews>
  <sheetFormatPr defaultRowHeight="14.25"/>
  <cols>
    <col min="2" max="2" width="22.5" customWidth="1"/>
    <col min="6" max="6" width="17" customWidth="1"/>
    <col min="8" max="8" width="10.875" customWidth="1"/>
  </cols>
  <sheetData>
    <row r="3" spans="2:8">
      <c r="B3" s="2" t="s">
        <v>0</v>
      </c>
      <c r="C3" s="2" t="s">
        <v>15</v>
      </c>
      <c r="D3" s="2" t="s">
        <v>92</v>
      </c>
      <c r="E3" s="2" t="s">
        <v>100</v>
      </c>
      <c r="F3" s="2" t="s">
        <v>18</v>
      </c>
      <c r="G3" s="2" t="s">
        <v>93</v>
      </c>
      <c r="H3" s="2" t="s">
        <v>94</v>
      </c>
    </row>
    <row r="4" spans="2:8">
      <c r="B4" t="s">
        <v>129</v>
      </c>
      <c r="C4">
        <v>22.2</v>
      </c>
      <c r="D4">
        <v>12.94</v>
      </c>
      <c r="E4">
        <f>C4-D4</f>
        <v>9.26</v>
      </c>
      <c r="F4" s="6">
        <f>AVERAGE(E4:E6)</f>
        <v>9.4499999999999975</v>
      </c>
      <c r="G4">
        <f>E4-$F$4</f>
        <v>-0.18999999999999773</v>
      </c>
      <c r="H4">
        <f>POWER(2,-G4)</f>
        <v>1.1407637158684218</v>
      </c>
    </row>
    <row r="5" spans="2:8">
      <c r="B5" t="s">
        <v>130</v>
      </c>
      <c r="C5">
        <v>22.684999999999999</v>
      </c>
      <c r="D5">
        <v>12.925000000000001</v>
      </c>
      <c r="E5">
        <f t="shared" ref="E5:E17" si="0">C5-D5</f>
        <v>9.759999999999998</v>
      </c>
      <c r="F5" s="7"/>
      <c r="G5">
        <f t="shared" ref="G5:G17" si="1">E5-$F$4</f>
        <v>0.3100000000000005</v>
      </c>
      <c r="H5">
        <f t="shared" ref="H5:H17" si="2">POWER(2,-G5)</f>
        <v>0.80664175922212611</v>
      </c>
    </row>
    <row r="6" spans="2:8">
      <c r="B6" t="s">
        <v>131</v>
      </c>
      <c r="C6">
        <v>22.234999999999999</v>
      </c>
      <c r="D6">
        <v>12.904999999999999</v>
      </c>
      <c r="E6">
        <f t="shared" si="0"/>
        <v>9.33</v>
      </c>
      <c r="F6" s="7"/>
      <c r="G6">
        <f t="shared" si="1"/>
        <v>-0.11999999999999744</v>
      </c>
      <c r="H6">
        <f t="shared" si="2"/>
        <v>1.0867348625260562</v>
      </c>
    </row>
    <row r="7" spans="2:8">
      <c r="B7" t="s">
        <v>132</v>
      </c>
      <c r="C7">
        <v>20.399999999999999</v>
      </c>
      <c r="D7">
        <v>12.73</v>
      </c>
      <c r="E7">
        <f t="shared" si="0"/>
        <v>7.6699999999999982</v>
      </c>
      <c r="G7">
        <f t="shared" si="1"/>
        <v>-1.7799999999999994</v>
      </c>
      <c r="H7">
        <f t="shared" si="2"/>
        <v>3.4342617457510136</v>
      </c>
    </row>
    <row r="8" spans="2:8">
      <c r="B8" t="s">
        <v>83</v>
      </c>
      <c r="C8">
        <v>20.18</v>
      </c>
      <c r="D8">
        <v>12.56</v>
      </c>
      <c r="E8">
        <f t="shared" si="0"/>
        <v>7.6199999999999992</v>
      </c>
      <c r="G8">
        <f t="shared" si="1"/>
        <v>-1.8299999999999983</v>
      </c>
      <c r="H8">
        <f t="shared" si="2"/>
        <v>3.5553707246662762</v>
      </c>
    </row>
    <row r="9" spans="2:8">
      <c r="B9" t="s">
        <v>84</v>
      </c>
      <c r="C9">
        <v>20.504999999999999</v>
      </c>
      <c r="D9">
        <v>12.705</v>
      </c>
      <c r="E9">
        <f t="shared" si="0"/>
        <v>7.7999999999999989</v>
      </c>
      <c r="G9">
        <f t="shared" si="1"/>
        <v>-1.6499999999999986</v>
      </c>
      <c r="H9">
        <f t="shared" si="2"/>
        <v>3.138336391587</v>
      </c>
    </row>
    <row r="10" spans="2:8">
      <c r="B10" t="s">
        <v>137</v>
      </c>
      <c r="C10">
        <v>22.78</v>
      </c>
      <c r="D10">
        <v>13.08</v>
      </c>
      <c r="E10">
        <f t="shared" si="0"/>
        <v>9.7000000000000011</v>
      </c>
      <c r="G10">
        <f t="shared" si="1"/>
        <v>0.25000000000000355</v>
      </c>
      <c r="H10">
        <f t="shared" si="2"/>
        <v>0.8408964152537125</v>
      </c>
    </row>
    <row r="11" spans="2:8">
      <c r="B11" t="s">
        <v>134</v>
      </c>
      <c r="C11">
        <v>22.754999999999999</v>
      </c>
      <c r="D11">
        <v>12.79</v>
      </c>
      <c r="E11">
        <f t="shared" si="0"/>
        <v>9.9649999999999999</v>
      </c>
      <c r="G11">
        <f t="shared" si="1"/>
        <v>0.51500000000000234</v>
      </c>
      <c r="H11">
        <f t="shared" si="2"/>
        <v>0.69979293279759691</v>
      </c>
    </row>
    <row r="12" spans="2:8">
      <c r="B12" t="s">
        <v>135</v>
      </c>
      <c r="C12">
        <v>22.495000000000001</v>
      </c>
      <c r="D12">
        <v>12.855</v>
      </c>
      <c r="E12">
        <f t="shared" si="0"/>
        <v>9.64</v>
      </c>
      <c r="G12">
        <f t="shared" si="1"/>
        <v>0.19000000000000306</v>
      </c>
      <c r="H12">
        <f t="shared" si="2"/>
        <v>0.8766057213160332</v>
      </c>
    </row>
    <row r="13" spans="2:8">
      <c r="B13" t="s">
        <v>136</v>
      </c>
      <c r="C13">
        <v>22.55</v>
      </c>
      <c r="D13">
        <v>12.654999999999999</v>
      </c>
      <c r="E13">
        <f t="shared" si="0"/>
        <v>9.8950000000000014</v>
      </c>
      <c r="G13">
        <f t="shared" si="1"/>
        <v>0.44500000000000384</v>
      </c>
      <c r="H13">
        <f t="shared" si="2"/>
        <v>0.73458431663915258</v>
      </c>
    </row>
    <row r="14" spans="2:8">
      <c r="B14" t="s">
        <v>138</v>
      </c>
      <c r="C14">
        <v>21.29</v>
      </c>
      <c r="D14">
        <v>13.27</v>
      </c>
      <c r="E14">
        <f t="shared" si="0"/>
        <v>8.02</v>
      </c>
      <c r="G14">
        <f t="shared" si="1"/>
        <v>-1.4299999999999979</v>
      </c>
      <c r="H14">
        <f t="shared" si="2"/>
        <v>2.6944671537313769</v>
      </c>
    </row>
    <row r="15" spans="2:8">
      <c r="B15" t="s">
        <v>139</v>
      </c>
      <c r="C15">
        <v>21.164999999999999</v>
      </c>
      <c r="D15">
        <v>13.11</v>
      </c>
      <c r="E15">
        <f t="shared" si="0"/>
        <v>8.0549999999999997</v>
      </c>
      <c r="G15">
        <f t="shared" si="1"/>
        <v>-1.3949999999999978</v>
      </c>
      <c r="H15">
        <f t="shared" si="2"/>
        <v>2.6298855204101375</v>
      </c>
    </row>
    <row r="16" spans="2:8">
      <c r="B16" t="s">
        <v>140</v>
      </c>
      <c r="C16">
        <v>21.225000000000001</v>
      </c>
      <c r="D16">
        <v>13.205</v>
      </c>
      <c r="E16">
        <f t="shared" si="0"/>
        <v>8.0200000000000014</v>
      </c>
      <c r="G16">
        <f t="shared" si="1"/>
        <v>-1.4299999999999962</v>
      </c>
      <c r="H16">
        <f t="shared" si="2"/>
        <v>2.6944671537313729</v>
      </c>
    </row>
    <row r="17" spans="2:8">
      <c r="B17" t="s">
        <v>141</v>
      </c>
      <c r="C17">
        <v>21.515000000000001</v>
      </c>
      <c r="D17">
        <v>13.115</v>
      </c>
      <c r="E17">
        <f t="shared" si="0"/>
        <v>8.4</v>
      </c>
      <c r="G17">
        <f t="shared" si="1"/>
        <v>-1.0499999999999972</v>
      </c>
      <c r="H17">
        <f t="shared" si="2"/>
        <v>2.0705298476827507</v>
      </c>
    </row>
    <row r="21" spans="2:8">
      <c r="B21" s="2" t="s">
        <v>0</v>
      </c>
      <c r="C21" s="2" t="s">
        <v>16</v>
      </c>
      <c r="D21" s="2" t="s">
        <v>92</v>
      </c>
      <c r="E21" s="2" t="s">
        <v>100</v>
      </c>
      <c r="F21" s="2" t="s">
        <v>18</v>
      </c>
      <c r="G21" s="2" t="s">
        <v>93</v>
      </c>
      <c r="H21" s="2" t="s">
        <v>94</v>
      </c>
    </row>
    <row r="22" spans="2:8">
      <c r="B22" t="s">
        <v>129</v>
      </c>
      <c r="C22">
        <v>22.99</v>
      </c>
      <c r="D22">
        <v>12.94</v>
      </c>
      <c r="E22">
        <f>C22-D22</f>
        <v>10.049999999999999</v>
      </c>
      <c r="F22" s="6">
        <f>AVERAGE(E22:E24)</f>
        <v>10.108333333333334</v>
      </c>
      <c r="G22">
        <f>E22-$F$22</f>
        <v>-5.8333333333335347E-2</v>
      </c>
      <c r="H22">
        <f>POWER(2,-G22)</f>
        <v>1.0412621525348078</v>
      </c>
    </row>
    <row r="23" spans="2:8">
      <c r="B23" t="s">
        <v>130</v>
      </c>
      <c r="C23">
        <v>23.21</v>
      </c>
      <c r="D23">
        <v>12.925000000000001</v>
      </c>
      <c r="E23">
        <f t="shared" ref="E23:E35" si="3">C23-D23</f>
        <v>10.285</v>
      </c>
      <c r="F23" s="7"/>
      <c r="G23">
        <f t="shared" ref="G23:G35" si="4">E23-$F$22</f>
        <v>0.17666666666666586</v>
      </c>
      <c r="H23">
        <f>POWER(2,-G23)</f>
        <v>0.88474483117964664</v>
      </c>
    </row>
    <row r="24" spans="2:8">
      <c r="B24" t="s">
        <v>131</v>
      </c>
      <c r="C24">
        <v>22.895</v>
      </c>
      <c r="D24">
        <v>12.904999999999999</v>
      </c>
      <c r="E24">
        <f t="shared" si="3"/>
        <v>9.99</v>
      </c>
      <c r="F24" s="7"/>
      <c r="G24">
        <f t="shared" si="4"/>
        <v>-0.11833333333333407</v>
      </c>
      <c r="H24">
        <f t="shared" ref="H24:H35" si="5">POWER(2,-G24)</f>
        <v>1.0854801420772613</v>
      </c>
    </row>
    <row r="25" spans="2:8">
      <c r="B25" t="s">
        <v>132</v>
      </c>
      <c r="C25">
        <v>22.184999999999999</v>
      </c>
      <c r="D25">
        <v>12.73</v>
      </c>
      <c r="E25">
        <f t="shared" si="3"/>
        <v>9.4549999999999983</v>
      </c>
      <c r="G25">
        <f t="shared" si="4"/>
        <v>-0.65333333333333599</v>
      </c>
      <c r="H25">
        <f t="shared" si="5"/>
        <v>1.5727979357879651</v>
      </c>
    </row>
    <row r="26" spans="2:8">
      <c r="B26" t="s">
        <v>83</v>
      </c>
      <c r="C26">
        <v>22.23</v>
      </c>
      <c r="D26">
        <v>12.56</v>
      </c>
      <c r="E26">
        <f t="shared" si="3"/>
        <v>9.67</v>
      </c>
      <c r="G26">
        <f t="shared" si="4"/>
        <v>-0.43833333333333435</v>
      </c>
      <c r="H26">
        <f t="shared" si="5"/>
        <v>1.3550380215811075</v>
      </c>
    </row>
    <row r="27" spans="2:8">
      <c r="B27" t="s">
        <v>84</v>
      </c>
      <c r="C27">
        <v>22.285</v>
      </c>
      <c r="D27">
        <v>12.705</v>
      </c>
      <c r="E27">
        <f t="shared" si="3"/>
        <v>9.58</v>
      </c>
      <c r="G27">
        <f t="shared" si="4"/>
        <v>-0.52833333333333421</v>
      </c>
      <c r="H27">
        <f t="shared" si="5"/>
        <v>1.4422620662615231</v>
      </c>
    </row>
    <row r="28" spans="2:8">
      <c r="B28" t="s">
        <v>137</v>
      </c>
      <c r="C28">
        <v>23.75</v>
      </c>
      <c r="D28">
        <v>13.08</v>
      </c>
      <c r="E28">
        <f t="shared" si="3"/>
        <v>10.67</v>
      </c>
      <c r="G28">
        <f t="shared" si="4"/>
        <v>0.56166666666666565</v>
      </c>
      <c r="H28">
        <f t="shared" si="5"/>
        <v>0.67751901079055377</v>
      </c>
    </row>
    <row r="29" spans="2:8">
      <c r="B29" t="s">
        <v>134</v>
      </c>
      <c r="C29">
        <v>23.51</v>
      </c>
      <c r="D29">
        <v>12.79</v>
      </c>
      <c r="E29">
        <f t="shared" si="3"/>
        <v>10.720000000000002</v>
      </c>
      <c r="G29">
        <f t="shared" si="4"/>
        <v>0.61166666666666814</v>
      </c>
      <c r="H29">
        <f t="shared" si="5"/>
        <v>0.65444022605981922</v>
      </c>
    </row>
    <row r="30" spans="2:8">
      <c r="B30" t="s">
        <v>135</v>
      </c>
      <c r="C30">
        <v>22.93</v>
      </c>
      <c r="D30">
        <v>12.855</v>
      </c>
      <c r="E30">
        <f t="shared" si="3"/>
        <v>10.074999999999999</v>
      </c>
      <c r="G30">
        <f t="shared" si="4"/>
        <v>-3.3333333333334991E-2</v>
      </c>
      <c r="H30">
        <f t="shared" si="5"/>
        <v>1.0233738919967761</v>
      </c>
    </row>
    <row r="31" spans="2:8">
      <c r="B31" t="s">
        <v>136</v>
      </c>
      <c r="C31">
        <v>23.265000000000001</v>
      </c>
      <c r="D31">
        <v>12.654999999999999</v>
      </c>
      <c r="E31">
        <f t="shared" si="3"/>
        <v>10.610000000000001</v>
      </c>
      <c r="G31">
        <f t="shared" si="4"/>
        <v>0.50166666666666693</v>
      </c>
      <c r="H31">
        <f t="shared" si="5"/>
        <v>0.70629037106809789</v>
      </c>
    </row>
    <row r="32" spans="2:8">
      <c r="B32" t="s">
        <v>138</v>
      </c>
      <c r="C32">
        <v>23.05</v>
      </c>
      <c r="D32">
        <v>13.27</v>
      </c>
      <c r="E32">
        <f t="shared" si="3"/>
        <v>9.7800000000000011</v>
      </c>
      <c r="G32">
        <f t="shared" si="4"/>
        <v>-0.32833333333333314</v>
      </c>
      <c r="H32">
        <f t="shared" si="5"/>
        <v>1.2555620542046</v>
      </c>
    </row>
    <row r="33" spans="2:8">
      <c r="B33" t="s">
        <v>139</v>
      </c>
      <c r="C33">
        <v>23.14</v>
      </c>
      <c r="D33">
        <v>13.11</v>
      </c>
      <c r="E33">
        <f t="shared" si="3"/>
        <v>10.030000000000001</v>
      </c>
      <c r="G33">
        <f t="shared" si="4"/>
        <v>-7.8333333333333144E-2</v>
      </c>
      <c r="H33">
        <f t="shared" si="5"/>
        <v>1.055797630509238</v>
      </c>
    </row>
    <row r="34" spans="2:8">
      <c r="B34" t="s">
        <v>140</v>
      </c>
      <c r="C34" s="3">
        <v>23.175000000000001</v>
      </c>
      <c r="D34">
        <v>13.205</v>
      </c>
      <c r="E34">
        <f t="shared" si="3"/>
        <v>9.9700000000000006</v>
      </c>
      <c r="G34">
        <f t="shared" si="4"/>
        <v>-0.13833333333333364</v>
      </c>
      <c r="H34">
        <f t="shared" si="5"/>
        <v>1.1006328801830665</v>
      </c>
    </row>
    <row r="35" spans="2:8">
      <c r="B35" t="s">
        <v>141</v>
      </c>
      <c r="C35" s="3">
        <v>22.57</v>
      </c>
      <c r="D35">
        <v>13.115</v>
      </c>
      <c r="E35">
        <f t="shared" si="3"/>
        <v>9.4550000000000001</v>
      </c>
      <c r="G35">
        <f t="shared" si="4"/>
        <v>-0.65333333333333421</v>
      </c>
      <c r="H35">
        <f t="shared" si="5"/>
        <v>1.5727979357879631</v>
      </c>
    </row>
    <row r="38" spans="2:8">
      <c r="B38" s="2" t="s">
        <v>0</v>
      </c>
      <c r="C38" s="2" t="s">
        <v>17</v>
      </c>
      <c r="D38" s="2" t="s">
        <v>2</v>
      </c>
      <c r="E38" s="2" t="s">
        <v>100</v>
      </c>
      <c r="F38" s="2" t="s">
        <v>18</v>
      </c>
      <c r="G38" s="2" t="s">
        <v>101</v>
      </c>
      <c r="H38" s="2" t="s">
        <v>94</v>
      </c>
    </row>
    <row r="39" spans="2:8">
      <c r="B39" t="s">
        <v>129</v>
      </c>
      <c r="C39">
        <v>24.614999999999998</v>
      </c>
      <c r="D39">
        <v>15.66</v>
      </c>
      <c r="E39">
        <f>C39-D39</f>
        <v>8.9549999999999983</v>
      </c>
      <c r="F39" s="6">
        <f>AVERAGE(E39:E42)</f>
        <v>9.0150000000000006</v>
      </c>
      <c r="G39">
        <f>E39-$F$39</f>
        <v>-6.0000000000002274E-2</v>
      </c>
      <c r="H39">
        <f>POWER(2,-G39)</f>
        <v>1.042465760841123</v>
      </c>
    </row>
    <row r="40" spans="2:8">
      <c r="B40" t="s">
        <v>130</v>
      </c>
      <c r="C40">
        <v>24.425000000000001</v>
      </c>
      <c r="D40">
        <v>15.375</v>
      </c>
      <c r="E40">
        <f t="shared" ref="E40:E57" si="6">C40-D40</f>
        <v>9.0500000000000007</v>
      </c>
      <c r="F40" s="7"/>
      <c r="G40">
        <f t="shared" ref="G40:G57" si="7">E40-$F$39</f>
        <v>3.5000000000000142E-2</v>
      </c>
      <c r="H40">
        <f t="shared" ref="H40:H57" si="8">POWER(2,-G40)</f>
        <v>0.97603176077622467</v>
      </c>
    </row>
    <row r="41" spans="2:8">
      <c r="B41" t="s">
        <v>131</v>
      </c>
      <c r="C41">
        <v>24.785</v>
      </c>
      <c r="D41">
        <v>15.845000000000001</v>
      </c>
      <c r="E41">
        <f t="shared" si="6"/>
        <v>8.94</v>
      </c>
      <c r="F41" s="7"/>
      <c r="G41">
        <f t="shared" si="7"/>
        <v>-7.5000000000001066E-2</v>
      </c>
      <c r="H41">
        <f t="shared" si="8"/>
        <v>1.0533610359548367</v>
      </c>
    </row>
    <row r="42" spans="2:8">
      <c r="B42" t="s">
        <v>39</v>
      </c>
      <c r="C42">
        <v>24.4</v>
      </c>
      <c r="D42">
        <v>15.285</v>
      </c>
      <c r="E42">
        <f t="shared" si="6"/>
        <v>9.1149999999999984</v>
      </c>
      <c r="G42">
        <f t="shared" si="7"/>
        <v>9.9999999999997868E-2</v>
      </c>
      <c r="H42">
        <f t="shared" si="8"/>
        <v>0.93303299153680885</v>
      </c>
    </row>
    <row r="43" spans="2:8">
      <c r="B43" t="s">
        <v>132</v>
      </c>
      <c r="C43">
        <v>22.72</v>
      </c>
      <c r="D43">
        <v>15.22</v>
      </c>
      <c r="E43">
        <f t="shared" si="6"/>
        <v>7.4999999999999982</v>
      </c>
      <c r="G43">
        <f t="shared" si="7"/>
        <v>-1.5150000000000023</v>
      </c>
      <c r="H43">
        <f t="shared" si="8"/>
        <v>2.8579882794821909</v>
      </c>
    </row>
    <row r="44" spans="2:8">
      <c r="B44" t="s">
        <v>83</v>
      </c>
      <c r="C44">
        <v>22.635000000000002</v>
      </c>
      <c r="D44">
        <v>15.04</v>
      </c>
      <c r="E44">
        <f t="shared" si="6"/>
        <v>7.5950000000000024</v>
      </c>
      <c r="G44">
        <f t="shared" si="7"/>
        <v>-1.4199999999999982</v>
      </c>
      <c r="H44">
        <f t="shared" si="8"/>
        <v>2.6758551095722205</v>
      </c>
    </row>
    <row r="45" spans="2:8">
      <c r="B45" t="s">
        <v>84</v>
      </c>
      <c r="C45">
        <v>22.785</v>
      </c>
      <c r="D45">
        <v>15.13</v>
      </c>
      <c r="E45">
        <f t="shared" si="6"/>
        <v>7.6549999999999994</v>
      </c>
      <c r="G45">
        <f t="shared" si="7"/>
        <v>-1.3600000000000012</v>
      </c>
      <c r="H45">
        <f t="shared" si="8"/>
        <v>2.5668517951258107</v>
      </c>
    </row>
    <row r="46" spans="2:8">
      <c r="B46" t="s">
        <v>85</v>
      </c>
      <c r="C46">
        <v>22.344999999999999</v>
      </c>
      <c r="D46">
        <v>14.48</v>
      </c>
      <c r="E46">
        <f t="shared" si="6"/>
        <v>7.8649999999999984</v>
      </c>
      <c r="G46">
        <f t="shared" si="7"/>
        <v>-1.1500000000000021</v>
      </c>
      <c r="H46">
        <f t="shared" si="8"/>
        <v>2.2191389441356932</v>
      </c>
    </row>
    <row r="47" spans="2:8">
      <c r="B47" t="s">
        <v>109</v>
      </c>
      <c r="C47">
        <v>22.47</v>
      </c>
      <c r="D47">
        <v>14.654999999999999</v>
      </c>
      <c r="E47">
        <f t="shared" si="6"/>
        <v>7.8149999999999995</v>
      </c>
      <c r="G47">
        <f t="shared" si="7"/>
        <v>-1.2000000000000011</v>
      </c>
      <c r="H47">
        <f t="shared" si="8"/>
        <v>2.2973967099940715</v>
      </c>
    </row>
    <row r="48" spans="2:8">
      <c r="B48" t="s">
        <v>142</v>
      </c>
      <c r="C48" s="3">
        <v>23.85</v>
      </c>
      <c r="D48">
        <v>15.03</v>
      </c>
      <c r="E48">
        <f t="shared" si="6"/>
        <v>8.8200000000000021</v>
      </c>
      <c r="G48">
        <f t="shared" si="7"/>
        <v>-0.19499999999999851</v>
      </c>
      <c r="H48">
        <f t="shared" si="8"/>
        <v>1.1447241605986835</v>
      </c>
    </row>
    <row r="49" spans="2:8">
      <c r="B49" t="s">
        <v>134</v>
      </c>
      <c r="C49" s="3">
        <v>23.29</v>
      </c>
      <c r="D49">
        <v>14.775</v>
      </c>
      <c r="E49">
        <f t="shared" si="6"/>
        <v>8.5149999999999988</v>
      </c>
      <c r="G49">
        <f t="shared" si="7"/>
        <v>-0.50000000000000178</v>
      </c>
      <c r="H49">
        <f t="shared" si="8"/>
        <v>1.4142135623730967</v>
      </c>
    </row>
    <row r="50" spans="2:8">
      <c r="B50" t="s">
        <v>135</v>
      </c>
      <c r="C50" s="3">
        <v>23.31</v>
      </c>
      <c r="D50">
        <v>14.914999999999999</v>
      </c>
      <c r="E50">
        <f t="shared" si="6"/>
        <v>8.3949999999999996</v>
      </c>
      <c r="G50">
        <f t="shared" si="7"/>
        <v>-0.62000000000000099</v>
      </c>
      <c r="H50">
        <f t="shared" si="8"/>
        <v>1.5368751812880135</v>
      </c>
    </row>
    <row r="51" spans="2:8">
      <c r="B51" t="s">
        <v>136</v>
      </c>
      <c r="C51" s="3">
        <v>23.965</v>
      </c>
      <c r="D51">
        <v>15.86</v>
      </c>
      <c r="E51">
        <f t="shared" si="6"/>
        <v>8.1050000000000004</v>
      </c>
      <c r="G51">
        <f t="shared" si="7"/>
        <v>-0.91000000000000014</v>
      </c>
      <c r="H51">
        <f t="shared" si="8"/>
        <v>1.8790454984280238</v>
      </c>
    </row>
    <row r="52" spans="2:8">
      <c r="B52" t="s">
        <v>143</v>
      </c>
      <c r="C52">
        <v>23.215</v>
      </c>
      <c r="D52">
        <v>14.835000000000001</v>
      </c>
      <c r="E52">
        <f t="shared" si="6"/>
        <v>8.379999999999999</v>
      </c>
      <c r="G52">
        <f t="shared" si="7"/>
        <v>-0.63500000000000156</v>
      </c>
      <c r="H52">
        <f t="shared" si="8"/>
        <v>1.5529377500020811</v>
      </c>
    </row>
    <row r="53" spans="2:8">
      <c r="B53" t="s">
        <v>144</v>
      </c>
      <c r="C53">
        <v>23.53</v>
      </c>
      <c r="D53">
        <v>15.574999999999999</v>
      </c>
      <c r="E53">
        <f t="shared" si="6"/>
        <v>7.9550000000000018</v>
      </c>
      <c r="G53">
        <f t="shared" si="7"/>
        <v>-1.0599999999999987</v>
      </c>
      <c r="H53">
        <f t="shared" si="8"/>
        <v>2.0849315216822411</v>
      </c>
    </row>
    <row r="54" spans="2:8">
      <c r="B54" t="s">
        <v>139</v>
      </c>
      <c r="C54">
        <v>23.49</v>
      </c>
      <c r="D54">
        <v>15.52</v>
      </c>
      <c r="E54">
        <f t="shared" si="6"/>
        <v>7.9699999999999989</v>
      </c>
      <c r="G54">
        <f t="shared" si="7"/>
        <v>-1.0450000000000017</v>
      </c>
      <c r="H54">
        <f t="shared" si="8"/>
        <v>2.0633663586027202</v>
      </c>
    </row>
    <row r="55" spans="2:8">
      <c r="B55" t="s">
        <v>140</v>
      </c>
      <c r="C55">
        <v>23.22</v>
      </c>
      <c r="D55">
        <v>15.17</v>
      </c>
      <c r="E55">
        <f t="shared" si="6"/>
        <v>8.0499999999999989</v>
      </c>
      <c r="G55">
        <f t="shared" si="7"/>
        <v>-0.96500000000000163</v>
      </c>
      <c r="H55">
        <f t="shared" si="8"/>
        <v>1.9520635215524516</v>
      </c>
    </row>
    <row r="56" spans="2:8">
      <c r="B56" t="s">
        <v>141</v>
      </c>
      <c r="C56">
        <v>23.02</v>
      </c>
      <c r="D56">
        <v>14.984999999999999</v>
      </c>
      <c r="E56">
        <f t="shared" si="6"/>
        <v>8.0350000000000001</v>
      </c>
      <c r="G56">
        <f t="shared" si="7"/>
        <v>-0.98000000000000043</v>
      </c>
      <c r="H56">
        <f t="shared" si="8"/>
        <v>1.9724654089867188</v>
      </c>
    </row>
    <row r="57" spans="2:8">
      <c r="B57" t="s">
        <v>145</v>
      </c>
      <c r="C57">
        <v>23.704999999999998</v>
      </c>
      <c r="D57">
        <v>15.66</v>
      </c>
      <c r="E57">
        <f t="shared" si="6"/>
        <v>8.0449999999999982</v>
      </c>
      <c r="G57">
        <f t="shared" si="7"/>
        <v>-0.97000000000000242</v>
      </c>
      <c r="H57">
        <f t="shared" si="8"/>
        <v>1.958840595173857</v>
      </c>
    </row>
  </sheetData>
  <mergeCells count="3">
    <mergeCell ref="F4:F6"/>
    <mergeCell ref="F22:F24"/>
    <mergeCell ref="F39:F4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78"/>
  <sheetViews>
    <sheetView topLeftCell="A43" workbookViewId="0">
      <selection activeCell="J1" sqref="J1:P1048576"/>
    </sheetView>
  </sheetViews>
  <sheetFormatPr defaultRowHeight="14.25"/>
  <cols>
    <col min="2" max="2" width="26.25" customWidth="1"/>
    <col min="6" max="6" width="22.125" customWidth="1"/>
  </cols>
  <sheetData>
    <row r="3" spans="2:8">
      <c r="B3" s="2" t="s">
        <v>0</v>
      </c>
      <c r="C3" s="2" t="s">
        <v>103</v>
      </c>
      <c r="D3" s="2" t="s">
        <v>2</v>
      </c>
      <c r="E3" s="2" t="s">
        <v>100</v>
      </c>
      <c r="F3" s="2" t="s">
        <v>18</v>
      </c>
      <c r="G3" s="2" t="s">
        <v>101</v>
      </c>
      <c r="H3" s="2" t="s">
        <v>94</v>
      </c>
    </row>
    <row r="4" spans="2:8">
      <c r="B4" t="s">
        <v>12</v>
      </c>
      <c r="C4">
        <v>27.75</v>
      </c>
      <c r="D4">
        <v>13.255000000000001</v>
      </c>
      <c r="E4">
        <f>C4-D4</f>
        <v>14.494999999999999</v>
      </c>
      <c r="F4" s="6">
        <f>AVERAGE(E4:E7)</f>
        <v>14.487499999999999</v>
      </c>
      <c r="G4">
        <f>E4-$F$4</f>
        <v>7.5000000000002842E-3</v>
      </c>
      <c r="H4">
        <f>POWER(2,-G4)</f>
        <v>0.9948148855014215</v>
      </c>
    </row>
    <row r="5" spans="2:8">
      <c r="B5" t="s">
        <v>31</v>
      </c>
      <c r="C5">
        <v>28.265000000000001</v>
      </c>
      <c r="D5">
        <v>13.88</v>
      </c>
      <c r="E5">
        <f t="shared" ref="E5:E7" si="0">C5-D5</f>
        <v>14.385</v>
      </c>
      <c r="F5" s="7"/>
      <c r="G5">
        <f t="shared" ref="G5:G7" si="1">E5-$F$4</f>
        <v>-0.10249999999999915</v>
      </c>
      <c r="H5">
        <f t="shared" ref="H5:H7" si="2">POWER(2,-G5)</f>
        <v>1.0736323145280524</v>
      </c>
    </row>
    <row r="6" spans="2:8">
      <c r="B6" t="s">
        <v>32</v>
      </c>
      <c r="C6">
        <v>28.22</v>
      </c>
      <c r="D6">
        <v>13.61</v>
      </c>
      <c r="E6">
        <f t="shared" si="0"/>
        <v>14.61</v>
      </c>
      <c r="F6" s="7"/>
      <c r="G6">
        <f t="shared" si="1"/>
        <v>0.1225000000000005</v>
      </c>
      <c r="H6">
        <f t="shared" si="2"/>
        <v>0.9185944677223008</v>
      </c>
    </row>
    <row r="7" spans="2:8">
      <c r="B7" t="s">
        <v>39</v>
      </c>
      <c r="C7">
        <v>28.085000000000001</v>
      </c>
      <c r="D7">
        <v>13.625</v>
      </c>
      <c r="E7">
        <f t="shared" si="0"/>
        <v>14.46</v>
      </c>
      <c r="F7" s="7"/>
      <c r="G7">
        <f t="shared" si="1"/>
        <v>-2.7499999999998082E-2</v>
      </c>
      <c r="H7">
        <f t="shared" si="2"/>
        <v>1.0192443785950756</v>
      </c>
    </row>
    <row r="8" spans="2:8">
      <c r="B8" t="s">
        <v>6</v>
      </c>
      <c r="C8">
        <v>28.844999999999999</v>
      </c>
      <c r="D8">
        <v>13.52</v>
      </c>
      <c r="E8">
        <f t="shared" ref="E8:E22" si="3">C8-D8</f>
        <v>15.324999999999999</v>
      </c>
      <c r="G8">
        <f t="shared" ref="G8:G22" si="4">E8-$F$4</f>
        <v>0.83750000000000036</v>
      </c>
      <c r="H8">
        <f t="shared" ref="H8:H22" si="5">POWER(2,-G8)</f>
        <v>0.55961246381405039</v>
      </c>
    </row>
    <row r="9" spans="2:8">
      <c r="B9" t="s">
        <v>7</v>
      </c>
      <c r="C9">
        <v>28.324999999999999</v>
      </c>
      <c r="D9">
        <v>12.77</v>
      </c>
      <c r="E9">
        <f t="shared" si="3"/>
        <v>15.555</v>
      </c>
      <c r="G9">
        <f t="shared" si="4"/>
        <v>1.0675000000000008</v>
      </c>
      <c r="H9">
        <f t="shared" si="5"/>
        <v>0.47714511251609232</v>
      </c>
    </row>
    <row r="10" spans="2:8">
      <c r="B10" t="s">
        <v>8</v>
      </c>
      <c r="C10">
        <v>28.08</v>
      </c>
      <c r="D10">
        <v>12.9</v>
      </c>
      <c r="E10">
        <f t="shared" si="3"/>
        <v>15.179999999999998</v>
      </c>
      <c r="G10">
        <f t="shared" si="4"/>
        <v>0.69249999999999901</v>
      </c>
      <c r="H10">
        <f t="shared" si="5"/>
        <v>0.61878065521927583</v>
      </c>
    </row>
    <row r="11" spans="2:8">
      <c r="B11" t="s">
        <v>85</v>
      </c>
      <c r="C11">
        <v>28.605</v>
      </c>
      <c r="D11">
        <v>13.15</v>
      </c>
      <c r="E11">
        <f t="shared" si="3"/>
        <v>15.455</v>
      </c>
      <c r="G11">
        <f t="shared" si="4"/>
        <v>0.96750000000000114</v>
      </c>
      <c r="H11">
        <f t="shared" si="5"/>
        <v>0.51139146937364133</v>
      </c>
    </row>
    <row r="12" spans="2:8">
      <c r="B12" t="s">
        <v>109</v>
      </c>
      <c r="C12">
        <v>28.52</v>
      </c>
      <c r="D12">
        <v>13.115</v>
      </c>
      <c r="E12">
        <f t="shared" si="3"/>
        <v>15.404999999999999</v>
      </c>
      <c r="G12">
        <f t="shared" si="4"/>
        <v>0.91750000000000043</v>
      </c>
      <c r="H12">
        <f t="shared" si="5"/>
        <v>0.52942565059423319</v>
      </c>
    </row>
    <row r="13" spans="2:8">
      <c r="B13" t="s">
        <v>133</v>
      </c>
      <c r="C13">
        <v>27.22</v>
      </c>
      <c r="D13">
        <v>13.02</v>
      </c>
      <c r="E13">
        <f t="shared" si="3"/>
        <v>14.2</v>
      </c>
      <c r="G13">
        <f t="shared" si="4"/>
        <v>-0.28749999999999964</v>
      </c>
      <c r="H13">
        <f t="shared" si="5"/>
        <v>1.2205234381701573</v>
      </c>
    </row>
    <row r="14" spans="2:8">
      <c r="B14" t="s">
        <v>134</v>
      </c>
      <c r="C14">
        <v>27.195</v>
      </c>
      <c r="D14">
        <v>12.77</v>
      </c>
      <c r="E14">
        <f t="shared" si="3"/>
        <v>14.425000000000001</v>
      </c>
      <c r="G14">
        <f t="shared" si="4"/>
        <v>-6.2499999999998224E-2</v>
      </c>
      <c r="H14">
        <f t="shared" si="5"/>
        <v>1.0442737824274126</v>
      </c>
    </row>
    <row r="15" spans="2:8">
      <c r="B15" t="s">
        <v>146</v>
      </c>
      <c r="C15">
        <v>27.074999999999999</v>
      </c>
      <c r="D15">
        <v>12.64</v>
      </c>
      <c r="E15">
        <f t="shared" si="3"/>
        <v>14.434999999999999</v>
      </c>
      <c r="G15">
        <f t="shared" si="4"/>
        <v>-5.2500000000000213E-2</v>
      </c>
      <c r="H15">
        <f t="shared" si="5"/>
        <v>1.0370604565103128</v>
      </c>
    </row>
    <row r="16" spans="2:8">
      <c r="B16" t="s">
        <v>136</v>
      </c>
      <c r="C16">
        <v>27.63</v>
      </c>
      <c r="D16">
        <v>13.08</v>
      </c>
      <c r="E16">
        <f t="shared" si="3"/>
        <v>14.549999999999999</v>
      </c>
      <c r="G16">
        <f t="shared" si="4"/>
        <v>6.25E-2</v>
      </c>
      <c r="H16">
        <f t="shared" si="5"/>
        <v>0.9576032806985737</v>
      </c>
    </row>
    <row r="17" spans="2:8">
      <c r="B17" t="s">
        <v>143</v>
      </c>
      <c r="C17">
        <v>28.824999999999999</v>
      </c>
      <c r="D17">
        <v>14.515000000000001</v>
      </c>
      <c r="E17">
        <f t="shared" si="3"/>
        <v>14.309999999999999</v>
      </c>
      <c r="G17">
        <f t="shared" si="4"/>
        <v>-0.17750000000000021</v>
      </c>
      <c r="H17">
        <f t="shared" si="5"/>
        <v>1.1309224470658583</v>
      </c>
    </row>
    <row r="18" spans="2:8">
      <c r="B18" t="s">
        <v>147</v>
      </c>
      <c r="C18">
        <v>28.78</v>
      </c>
      <c r="D18">
        <v>13.32</v>
      </c>
      <c r="E18">
        <f t="shared" si="3"/>
        <v>15.46</v>
      </c>
      <c r="G18">
        <f t="shared" si="4"/>
        <v>0.97250000000000192</v>
      </c>
      <c r="H18">
        <f t="shared" si="5"/>
        <v>0.50962218929753778</v>
      </c>
    </row>
    <row r="19" spans="2:8">
      <c r="B19" t="s">
        <v>148</v>
      </c>
      <c r="C19">
        <v>28.645</v>
      </c>
      <c r="D19">
        <v>13.625</v>
      </c>
      <c r="E19">
        <f t="shared" si="3"/>
        <v>15.02</v>
      </c>
      <c r="G19">
        <f t="shared" si="4"/>
        <v>0.53250000000000064</v>
      </c>
      <c r="H19">
        <f t="shared" si="5"/>
        <v>0.69135566736439691</v>
      </c>
    </row>
    <row r="20" spans="2:8">
      <c r="B20" t="s">
        <v>149</v>
      </c>
      <c r="C20">
        <v>28.26</v>
      </c>
      <c r="D20">
        <v>13.35</v>
      </c>
      <c r="E20">
        <f t="shared" si="3"/>
        <v>14.910000000000002</v>
      </c>
      <c r="G20">
        <f t="shared" si="4"/>
        <v>0.42250000000000298</v>
      </c>
      <c r="H20">
        <f t="shared" si="5"/>
        <v>0.7461305576870183</v>
      </c>
    </row>
    <row r="21" spans="2:8">
      <c r="B21" t="s">
        <v>150</v>
      </c>
      <c r="C21">
        <v>28.91</v>
      </c>
      <c r="D21">
        <v>13.345000000000001</v>
      </c>
      <c r="E21">
        <f t="shared" si="3"/>
        <v>15.565</v>
      </c>
      <c r="G21">
        <f t="shared" si="4"/>
        <v>1.0775000000000006</v>
      </c>
      <c r="H21">
        <f t="shared" si="5"/>
        <v>0.47384923047419142</v>
      </c>
    </row>
    <row r="22" spans="2:8">
      <c r="B22" t="s">
        <v>151</v>
      </c>
      <c r="C22">
        <v>28.605</v>
      </c>
      <c r="D22">
        <v>13.58</v>
      </c>
      <c r="E22">
        <f t="shared" si="3"/>
        <v>15.025</v>
      </c>
      <c r="G22">
        <f t="shared" si="4"/>
        <v>0.53750000000000142</v>
      </c>
      <c r="H22">
        <f t="shared" si="5"/>
        <v>0.68896375846285174</v>
      </c>
    </row>
    <row r="27" spans="2:8">
      <c r="B27" s="2" t="s">
        <v>0</v>
      </c>
      <c r="C27" s="2" t="s">
        <v>104</v>
      </c>
      <c r="D27" s="2" t="s">
        <v>2</v>
      </c>
      <c r="E27" s="2" t="s">
        <v>100</v>
      </c>
      <c r="F27" s="2" t="s">
        <v>18</v>
      </c>
      <c r="G27" s="2" t="s">
        <v>101</v>
      </c>
      <c r="H27" s="2" t="s">
        <v>94</v>
      </c>
    </row>
    <row r="28" spans="2:8">
      <c r="B28" t="s">
        <v>12</v>
      </c>
      <c r="C28">
        <v>20.25</v>
      </c>
      <c r="D28">
        <v>15.035</v>
      </c>
      <c r="E28">
        <f>C28-D28</f>
        <v>5.2149999999999999</v>
      </c>
      <c r="F28" s="6">
        <f>AVERAGE(E28:E31)</f>
        <v>5.1012500000000003</v>
      </c>
      <c r="G28">
        <f>E28-$F$28</f>
        <v>0.11374999999999957</v>
      </c>
      <c r="H28">
        <f>POWER(2,-G28)</f>
        <v>0.92418270723126095</v>
      </c>
    </row>
    <row r="29" spans="2:8">
      <c r="B29" t="s">
        <v>13</v>
      </c>
      <c r="C29">
        <v>19.774999999999999</v>
      </c>
      <c r="D29">
        <v>14.574999999999999</v>
      </c>
      <c r="E29">
        <f t="shared" ref="E29:E41" si="6">C29-D29</f>
        <v>5.1999999999999993</v>
      </c>
      <c r="F29" s="7"/>
      <c r="G29">
        <f t="shared" ref="G29:G41" si="7">E29-$F$28</f>
        <v>9.8749999999999005E-2</v>
      </c>
      <c r="H29">
        <f t="shared" ref="H29:H41" si="8">POWER(2,-G29)</f>
        <v>0.9338417533398814</v>
      </c>
    </row>
    <row r="30" spans="2:8">
      <c r="B30" t="s">
        <v>14</v>
      </c>
      <c r="C30">
        <v>20.484999999999999</v>
      </c>
      <c r="D30">
        <v>15.475</v>
      </c>
      <c r="E30">
        <f t="shared" si="6"/>
        <v>5.01</v>
      </c>
      <c r="F30" s="7"/>
      <c r="G30">
        <f t="shared" si="7"/>
        <v>-9.1250000000000497E-2</v>
      </c>
      <c r="H30">
        <f t="shared" si="8"/>
        <v>1.0652927885730867</v>
      </c>
    </row>
    <row r="31" spans="2:8">
      <c r="B31" t="s">
        <v>39</v>
      </c>
      <c r="C31">
        <v>19.510000000000002</v>
      </c>
      <c r="D31">
        <v>14.53</v>
      </c>
      <c r="E31">
        <f t="shared" si="6"/>
        <v>4.9800000000000022</v>
      </c>
      <c r="F31" s="7"/>
      <c r="G31">
        <f t="shared" si="7"/>
        <v>-0.12124999999999808</v>
      </c>
      <c r="H31">
        <f t="shared" si="8"/>
        <v>1.0876768545615489</v>
      </c>
    </row>
    <row r="32" spans="2:8">
      <c r="B32" t="s">
        <v>6</v>
      </c>
      <c r="C32">
        <v>20.035</v>
      </c>
      <c r="D32">
        <v>14.57</v>
      </c>
      <c r="E32">
        <f t="shared" si="6"/>
        <v>5.4649999999999999</v>
      </c>
      <c r="G32">
        <f t="shared" si="7"/>
        <v>0.36374999999999957</v>
      </c>
      <c r="H32">
        <f t="shared" si="8"/>
        <v>0.77714192555024064</v>
      </c>
    </row>
    <row r="33" spans="2:8">
      <c r="B33" t="s">
        <v>83</v>
      </c>
      <c r="C33">
        <v>19.920000000000002</v>
      </c>
      <c r="D33">
        <v>14.484999999999999</v>
      </c>
      <c r="E33">
        <f t="shared" si="6"/>
        <v>5.4350000000000023</v>
      </c>
      <c r="G33">
        <f t="shared" si="7"/>
        <v>0.33375000000000199</v>
      </c>
      <c r="H33">
        <f t="shared" si="8"/>
        <v>0.79347132938223108</v>
      </c>
    </row>
    <row r="34" spans="2:8">
      <c r="B34" t="s">
        <v>84</v>
      </c>
      <c r="C34">
        <v>19.04</v>
      </c>
      <c r="D34">
        <v>13.69</v>
      </c>
      <c r="E34">
        <f t="shared" si="6"/>
        <v>5.35</v>
      </c>
      <c r="G34">
        <f t="shared" si="7"/>
        <v>0.24874999999999936</v>
      </c>
      <c r="H34">
        <f t="shared" si="8"/>
        <v>0.84162531220287673</v>
      </c>
    </row>
    <row r="35" spans="2:8">
      <c r="B35" t="s">
        <v>133</v>
      </c>
      <c r="C35">
        <v>19.420000000000002</v>
      </c>
      <c r="D35">
        <v>14.675000000000001</v>
      </c>
      <c r="E35">
        <f t="shared" si="6"/>
        <v>4.745000000000001</v>
      </c>
      <c r="G35">
        <f t="shared" si="7"/>
        <v>-0.35624999999999929</v>
      </c>
      <c r="H35">
        <f t="shared" si="8"/>
        <v>1.2800942180504054</v>
      </c>
    </row>
    <row r="36" spans="2:8">
      <c r="B36" t="s">
        <v>134</v>
      </c>
      <c r="C36">
        <v>19.555</v>
      </c>
      <c r="D36">
        <v>14.824999999999999</v>
      </c>
      <c r="E36">
        <f t="shared" si="6"/>
        <v>4.7300000000000004</v>
      </c>
      <c r="G36">
        <f t="shared" si="7"/>
        <v>-0.37124999999999986</v>
      </c>
      <c r="H36">
        <f t="shared" si="8"/>
        <v>1.2934730542683754</v>
      </c>
    </row>
    <row r="37" spans="2:8">
      <c r="B37" t="s">
        <v>135</v>
      </c>
      <c r="C37">
        <v>20.2</v>
      </c>
      <c r="D37">
        <v>15.525</v>
      </c>
      <c r="E37">
        <f t="shared" si="6"/>
        <v>4.6749999999999989</v>
      </c>
      <c r="G37">
        <f t="shared" si="7"/>
        <v>-0.42625000000000135</v>
      </c>
      <c r="H37">
        <f t="shared" si="8"/>
        <v>1.3437362572969369</v>
      </c>
    </row>
    <row r="38" spans="2:8">
      <c r="B38" t="s">
        <v>147</v>
      </c>
      <c r="C38">
        <v>20.52</v>
      </c>
      <c r="D38">
        <v>14.904999999999999</v>
      </c>
      <c r="E38">
        <f t="shared" si="6"/>
        <v>5.6150000000000002</v>
      </c>
      <c r="G38">
        <f t="shared" si="7"/>
        <v>0.51374999999999993</v>
      </c>
      <c r="H38">
        <f t="shared" si="8"/>
        <v>0.70039951991642557</v>
      </c>
    </row>
    <row r="39" spans="2:8">
      <c r="B39" t="s">
        <v>148</v>
      </c>
      <c r="C39">
        <v>19.905000000000001</v>
      </c>
      <c r="D39">
        <v>14.6</v>
      </c>
      <c r="E39">
        <f t="shared" si="6"/>
        <v>5.3050000000000015</v>
      </c>
      <c r="G39">
        <f t="shared" si="7"/>
        <v>0.20375000000000121</v>
      </c>
      <c r="H39">
        <f t="shared" si="8"/>
        <v>0.86829067787396153</v>
      </c>
    </row>
    <row r="40" spans="2:8">
      <c r="B40" t="s">
        <v>149</v>
      </c>
      <c r="C40">
        <v>19.77</v>
      </c>
      <c r="D40">
        <v>14.525</v>
      </c>
      <c r="E40">
        <f t="shared" si="6"/>
        <v>5.2449999999999992</v>
      </c>
      <c r="G40">
        <f t="shared" si="7"/>
        <v>0.14374999999999893</v>
      </c>
      <c r="H40">
        <f t="shared" si="8"/>
        <v>0.90516330214113372</v>
      </c>
    </row>
    <row r="41" spans="2:8">
      <c r="B41" t="s">
        <v>150</v>
      </c>
      <c r="C41">
        <v>19.18</v>
      </c>
      <c r="D41">
        <v>13.945</v>
      </c>
      <c r="E41">
        <f t="shared" si="6"/>
        <v>5.2349999999999994</v>
      </c>
      <c r="G41">
        <f t="shared" si="7"/>
        <v>0.13374999999999915</v>
      </c>
      <c r="H41">
        <f t="shared" si="8"/>
        <v>0.9114592107986812</v>
      </c>
    </row>
    <row r="44" spans="2:8">
      <c r="B44" s="2" t="s">
        <v>0</v>
      </c>
      <c r="C44" s="2" t="s">
        <v>105</v>
      </c>
      <c r="D44" s="2" t="s">
        <v>2</v>
      </c>
      <c r="E44" s="2" t="s">
        <v>100</v>
      </c>
      <c r="F44" s="2" t="s">
        <v>18</v>
      </c>
      <c r="G44" s="2" t="s">
        <v>101</v>
      </c>
      <c r="H44" s="2" t="s">
        <v>94</v>
      </c>
    </row>
    <row r="45" spans="2:8">
      <c r="B45" t="s">
        <v>12</v>
      </c>
      <c r="C45">
        <v>31.48</v>
      </c>
      <c r="D45">
        <v>15.035</v>
      </c>
      <c r="E45">
        <f>C45-D45</f>
        <v>16.445</v>
      </c>
      <c r="F45" s="6">
        <f>AVERAGE(E45:E48)</f>
        <v>16.372500000000002</v>
      </c>
      <c r="G45">
        <f t="shared" ref="G45:G60" si="9">E45-$F$45</f>
        <v>7.249999999999801E-2</v>
      </c>
      <c r="H45">
        <f>POWER(2,-G45)</f>
        <v>0.95098863166764014</v>
      </c>
    </row>
    <row r="46" spans="2:8">
      <c r="B46" t="s">
        <v>13</v>
      </c>
      <c r="C46">
        <v>30.785</v>
      </c>
      <c r="D46">
        <v>14.574999999999999</v>
      </c>
      <c r="E46">
        <f t="shared" ref="E46:E60" si="10">C46-D46</f>
        <v>16.21</v>
      </c>
      <c r="F46" s="7"/>
      <c r="G46">
        <f t="shared" si="9"/>
        <v>-0.16250000000000142</v>
      </c>
      <c r="H46">
        <f t="shared" ref="H46:H60" si="11">POWER(2,-G46)</f>
        <v>1.1192249276281021</v>
      </c>
    </row>
    <row r="47" spans="2:8">
      <c r="B47" t="s">
        <v>14</v>
      </c>
      <c r="C47">
        <v>31.734999999999999</v>
      </c>
      <c r="D47">
        <v>15.475</v>
      </c>
      <c r="E47">
        <f t="shared" si="10"/>
        <v>16.259999999999998</v>
      </c>
      <c r="F47" s="7"/>
      <c r="G47">
        <f t="shared" si="9"/>
        <v>-0.11250000000000426</v>
      </c>
      <c r="H47">
        <f t="shared" si="11"/>
        <v>1.0811000178342669</v>
      </c>
    </row>
    <row r="48" spans="2:8">
      <c r="B48" t="s">
        <v>39</v>
      </c>
      <c r="C48">
        <v>31.105</v>
      </c>
      <c r="D48">
        <v>14.53</v>
      </c>
      <c r="E48">
        <f t="shared" si="10"/>
        <v>16.575000000000003</v>
      </c>
      <c r="F48" s="7"/>
      <c r="G48">
        <f t="shared" si="9"/>
        <v>0.20250000000000057</v>
      </c>
      <c r="H48">
        <f t="shared" si="11"/>
        <v>0.86904332042851129</v>
      </c>
    </row>
    <row r="49" spans="2:8">
      <c r="B49" t="s">
        <v>6</v>
      </c>
      <c r="C49">
        <v>32.049999999999997</v>
      </c>
      <c r="D49">
        <v>14.57</v>
      </c>
      <c r="E49">
        <f t="shared" si="10"/>
        <v>17.479999999999997</v>
      </c>
      <c r="G49">
        <f t="shared" si="9"/>
        <v>1.1074999999999946</v>
      </c>
      <c r="H49">
        <f t="shared" si="11"/>
        <v>0.46409755432237076</v>
      </c>
    </row>
    <row r="50" spans="2:8">
      <c r="B50" t="s">
        <v>7</v>
      </c>
      <c r="C50">
        <v>31.835000000000001</v>
      </c>
      <c r="D50">
        <v>14.484999999999999</v>
      </c>
      <c r="E50">
        <f t="shared" si="10"/>
        <v>17.350000000000001</v>
      </c>
      <c r="G50">
        <f t="shared" si="9"/>
        <v>0.97749999999999915</v>
      </c>
      <c r="H50">
        <f t="shared" si="11"/>
        <v>0.50785903046548264</v>
      </c>
    </row>
    <row r="51" spans="2:8">
      <c r="B51" t="s">
        <v>85</v>
      </c>
      <c r="C51">
        <v>31.4</v>
      </c>
      <c r="D51">
        <v>13.69</v>
      </c>
      <c r="E51">
        <f t="shared" si="10"/>
        <v>17.71</v>
      </c>
      <c r="G51">
        <f t="shared" si="9"/>
        <v>1.3374999999999986</v>
      </c>
      <c r="H51">
        <f t="shared" si="11"/>
        <v>0.39570576799942692</v>
      </c>
    </row>
    <row r="52" spans="2:8">
      <c r="B52" t="s">
        <v>109</v>
      </c>
      <c r="C52">
        <v>30.91</v>
      </c>
      <c r="D52">
        <v>14.02</v>
      </c>
      <c r="E52">
        <f t="shared" si="10"/>
        <v>16.89</v>
      </c>
      <c r="G52">
        <f t="shared" si="9"/>
        <v>0.51749999999999829</v>
      </c>
      <c r="H52">
        <f t="shared" si="11"/>
        <v>0.69858133412517798</v>
      </c>
    </row>
    <row r="53" spans="2:8">
      <c r="B53" t="s">
        <v>133</v>
      </c>
      <c r="C53">
        <v>31.11</v>
      </c>
      <c r="D53">
        <v>14.675000000000001</v>
      </c>
      <c r="E53">
        <f t="shared" si="10"/>
        <v>16.434999999999999</v>
      </c>
      <c r="G53">
        <f t="shared" si="9"/>
        <v>6.2499999999996447E-2</v>
      </c>
      <c r="H53">
        <f t="shared" si="11"/>
        <v>0.95760328069857592</v>
      </c>
    </row>
    <row r="54" spans="2:8">
      <c r="B54" t="s">
        <v>134</v>
      </c>
      <c r="C54">
        <v>31.004999999999999</v>
      </c>
      <c r="D54">
        <v>14.705</v>
      </c>
      <c r="E54">
        <f t="shared" si="10"/>
        <v>16.299999999999997</v>
      </c>
      <c r="G54">
        <f t="shared" si="9"/>
        <v>-7.2500000000005116E-2</v>
      </c>
      <c r="H54">
        <f t="shared" si="11"/>
        <v>1.0515372809940104</v>
      </c>
    </row>
    <row r="55" spans="2:8">
      <c r="B55" t="s">
        <v>146</v>
      </c>
      <c r="C55">
        <v>30.83</v>
      </c>
      <c r="D55">
        <v>14.824999999999999</v>
      </c>
      <c r="E55">
        <f t="shared" si="10"/>
        <v>16.004999999999999</v>
      </c>
      <c r="G55">
        <f t="shared" si="9"/>
        <v>-0.36750000000000327</v>
      </c>
      <c r="H55">
        <f t="shared" si="11"/>
        <v>1.290115293073862</v>
      </c>
    </row>
    <row r="56" spans="2:8">
      <c r="B56" t="s">
        <v>136</v>
      </c>
      <c r="C56">
        <v>32.26</v>
      </c>
      <c r="D56">
        <v>15.525</v>
      </c>
      <c r="E56">
        <f t="shared" si="10"/>
        <v>16.734999999999999</v>
      </c>
      <c r="G56">
        <f t="shared" si="9"/>
        <v>0.36249999999999716</v>
      </c>
      <c r="H56">
        <f t="shared" si="11"/>
        <v>0.77781555950601078</v>
      </c>
    </row>
    <row r="57" spans="2:8">
      <c r="B57" t="s">
        <v>147</v>
      </c>
      <c r="C57">
        <v>31.905000000000001</v>
      </c>
      <c r="D57">
        <v>14.904999999999999</v>
      </c>
      <c r="E57">
        <f t="shared" si="10"/>
        <v>17</v>
      </c>
      <c r="G57">
        <f t="shared" si="9"/>
        <v>0.62749999999999773</v>
      </c>
      <c r="H57">
        <f t="shared" si="11"/>
        <v>0.64729712445983856</v>
      </c>
    </row>
    <row r="58" spans="2:8">
      <c r="B58" t="s">
        <v>148</v>
      </c>
      <c r="C58">
        <v>31.815000000000001</v>
      </c>
      <c r="D58">
        <v>14.6</v>
      </c>
      <c r="E58">
        <f t="shared" si="10"/>
        <v>17.215000000000003</v>
      </c>
      <c r="G58">
        <f t="shared" si="9"/>
        <v>0.84250000000000114</v>
      </c>
      <c r="H58">
        <f t="shared" si="11"/>
        <v>0.55767635177100416</v>
      </c>
    </row>
    <row r="59" spans="2:8">
      <c r="B59" t="s">
        <v>149</v>
      </c>
      <c r="C59">
        <v>31.07</v>
      </c>
      <c r="D59">
        <v>14.525</v>
      </c>
      <c r="E59">
        <f t="shared" si="10"/>
        <v>16.545000000000002</v>
      </c>
      <c r="G59">
        <f t="shared" si="9"/>
        <v>0.17249999999999943</v>
      </c>
      <c r="H59">
        <f t="shared" si="11"/>
        <v>0.88730376792235244</v>
      </c>
    </row>
    <row r="60" spans="2:8">
      <c r="B60" t="s">
        <v>150</v>
      </c>
      <c r="C60">
        <v>31.06</v>
      </c>
      <c r="D60">
        <v>13.945</v>
      </c>
      <c r="E60">
        <f t="shared" si="10"/>
        <v>17.114999999999998</v>
      </c>
      <c r="G60">
        <f t="shared" si="9"/>
        <v>0.74249999999999616</v>
      </c>
      <c r="H60">
        <f t="shared" si="11"/>
        <v>0.59770271451221901</v>
      </c>
    </row>
    <row r="63" spans="2:8">
      <c r="B63" s="2" t="s">
        <v>0</v>
      </c>
      <c r="C63" s="2" t="s">
        <v>106</v>
      </c>
      <c r="D63" s="2" t="s">
        <v>2</v>
      </c>
      <c r="E63" s="2" t="s">
        <v>100</v>
      </c>
      <c r="F63" s="2" t="s">
        <v>18</v>
      </c>
      <c r="G63" s="2" t="s">
        <v>101</v>
      </c>
      <c r="H63" s="2" t="s">
        <v>94</v>
      </c>
    </row>
    <row r="64" spans="2:8">
      <c r="B64" t="s">
        <v>12</v>
      </c>
      <c r="C64">
        <v>21.06</v>
      </c>
      <c r="D64">
        <v>15.035</v>
      </c>
      <c r="E64">
        <f>C64-D64</f>
        <v>6.0249999999999986</v>
      </c>
      <c r="F64" s="6">
        <f>AVERAGE(E64:E67)</f>
        <v>5.8962500000000002</v>
      </c>
      <c r="G64">
        <f t="shared" ref="G64:G78" si="12">E64-$F$64</f>
        <v>0.12874999999999837</v>
      </c>
      <c r="H64">
        <f>POWER(2,-G64)</f>
        <v>0.91462356795524458</v>
      </c>
    </row>
    <row r="65" spans="2:8">
      <c r="B65" t="s">
        <v>13</v>
      </c>
      <c r="C65">
        <v>20.63</v>
      </c>
      <c r="D65">
        <v>14.574999999999999</v>
      </c>
      <c r="E65">
        <f t="shared" ref="E65:E78" si="13">C65-D65</f>
        <v>6.0549999999999997</v>
      </c>
      <c r="F65" s="7"/>
      <c r="G65">
        <f t="shared" si="12"/>
        <v>0.1587499999999995</v>
      </c>
      <c r="H65">
        <f t="shared" ref="H65:H78" si="14">POWER(2,-G65)</f>
        <v>0.89580088710674188</v>
      </c>
    </row>
    <row r="66" spans="2:8">
      <c r="B66" t="s">
        <v>14</v>
      </c>
      <c r="C66">
        <v>21.02</v>
      </c>
      <c r="D66">
        <v>15.475</v>
      </c>
      <c r="E66">
        <f t="shared" si="13"/>
        <v>5.5449999999999999</v>
      </c>
      <c r="F66" s="7"/>
      <c r="G66">
        <f t="shared" si="12"/>
        <v>-0.35125000000000028</v>
      </c>
      <c r="H66">
        <f t="shared" si="14"/>
        <v>1.2756654285003859</v>
      </c>
    </row>
    <row r="67" spans="2:8">
      <c r="B67" t="s">
        <v>39</v>
      </c>
      <c r="C67">
        <v>20.49</v>
      </c>
      <c r="D67">
        <v>14.53</v>
      </c>
      <c r="E67">
        <f t="shared" si="13"/>
        <v>5.9599999999999991</v>
      </c>
      <c r="F67" s="7"/>
      <c r="G67">
        <f t="shared" si="12"/>
        <v>6.3749999999998863E-2</v>
      </c>
      <c r="H67">
        <f t="shared" si="14"/>
        <v>0.9567739400172901</v>
      </c>
    </row>
    <row r="68" spans="2:8">
      <c r="B68" t="s">
        <v>6</v>
      </c>
      <c r="C68">
        <v>20.975000000000001</v>
      </c>
      <c r="D68">
        <v>14.57</v>
      </c>
      <c r="E68">
        <f t="shared" si="13"/>
        <v>6.4050000000000011</v>
      </c>
      <c r="G68">
        <f t="shared" si="12"/>
        <v>0.50875000000000092</v>
      </c>
      <c r="H68">
        <f t="shared" si="14"/>
        <v>0.70283113090575144</v>
      </c>
    </row>
    <row r="69" spans="2:8">
      <c r="B69" t="s">
        <v>7</v>
      </c>
      <c r="C69">
        <v>20.895</v>
      </c>
      <c r="D69">
        <v>14.484999999999999</v>
      </c>
      <c r="E69">
        <f t="shared" si="13"/>
        <v>6.41</v>
      </c>
      <c r="G69">
        <f t="shared" si="12"/>
        <v>0.51374999999999993</v>
      </c>
      <c r="H69">
        <f t="shared" si="14"/>
        <v>0.70039951991642557</v>
      </c>
    </row>
    <row r="70" spans="2:8">
      <c r="B70" t="s">
        <v>8</v>
      </c>
      <c r="C70">
        <v>20.695</v>
      </c>
      <c r="D70">
        <v>14.285</v>
      </c>
      <c r="E70">
        <f t="shared" si="13"/>
        <v>6.41</v>
      </c>
      <c r="G70">
        <f t="shared" si="12"/>
        <v>0.51374999999999993</v>
      </c>
      <c r="H70">
        <f t="shared" si="14"/>
        <v>0.70039951991642557</v>
      </c>
    </row>
    <row r="71" spans="2:8">
      <c r="B71" t="s">
        <v>85</v>
      </c>
      <c r="C71">
        <v>20.515000000000001</v>
      </c>
      <c r="D71">
        <v>13.69</v>
      </c>
      <c r="E71">
        <f t="shared" si="13"/>
        <v>6.8250000000000011</v>
      </c>
      <c r="G71">
        <f t="shared" si="12"/>
        <v>0.92875000000000085</v>
      </c>
      <c r="H71">
        <f t="shared" si="14"/>
        <v>0.52531329397585325</v>
      </c>
    </row>
    <row r="72" spans="2:8">
      <c r="B72" t="s">
        <v>133</v>
      </c>
      <c r="C72">
        <v>20.745000000000001</v>
      </c>
      <c r="D72">
        <v>14.675000000000001</v>
      </c>
      <c r="E72">
        <f t="shared" si="13"/>
        <v>6.07</v>
      </c>
      <c r="G72">
        <f t="shared" si="12"/>
        <v>0.17375000000000007</v>
      </c>
      <c r="H72">
        <f t="shared" si="14"/>
        <v>0.88653531074783387</v>
      </c>
    </row>
    <row r="73" spans="2:8">
      <c r="B73" t="s">
        <v>134</v>
      </c>
      <c r="C73">
        <v>20.79</v>
      </c>
      <c r="D73">
        <v>14.705</v>
      </c>
      <c r="E73">
        <f t="shared" si="13"/>
        <v>6.0849999999999991</v>
      </c>
      <c r="G73">
        <f t="shared" si="12"/>
        <v>0.18874999999999886</v>
      </c>
      <c r="H73">
        <f t="shared" si="14"/>
        <v>0.8773655714287184</v>
      </c>
    </row>
    <row r="74" spans="2:8">
      <c r="B74" t="s">
        <v>146</v>
      </c>
      <c r="C74">
        <v>20.725000000000001</v>
      </c>
      <c r="D74">
        <v>14.824999999999999</v>
      </c>
      <c r="E74">
        <f t="shared" si="13"/>
        <v>5.9000000000000021</v>
      </c>
      <c r="G74">
        <f t="shared" si="12"/>
        <v>3.7500000000019185E-3</v>
      </c>
      <c r="H74">
        <f t="shared" si="14"/>
        <v>0.99740407333307957</v>
      </c>
    </row>
    <row r="75" spans="2:8">
      <c r="B75" t="s">
        <v>136</v>
      </c>
      <c r="C75">
        <v>21.39</v>
      </c>
      <c r="D75">
        <v>15.525</v>
      </c>
      <c r="E75">
        <f t="shared" si="13"/>
        <v>5.8650000000000002</v>
      </c>
      <c r="G75">
        <f t="shared" si="12"/>
        <v>-3.125E-2</v>
      </c>
      <c r="H75">
        <f t="shared" si="14"/>
        <v>1.0218971486541166</v>
      </c>
    </row>
    <row r="76" spans="2:8">
      <c r="B76" t="s">
        <v>152</v>
      </c>
      <c r="C76">
        <v>20.83</v>
      </c>
      <c r="D76">
        <v>14.6</v>
      </c>
      <c r="E76">
        <f t="shared" si="13"/>
        <v>6.2299999999999986</v>
      </c>
      <c r="G76">
        <f t="shared" si="12"/>
        <v>0.33374999999999844</v>
      </c>
      <c r="H76">
        <f t="shared" si="14"/>
        <v>0.79347132938223308</v>
      </c>
    </row>
    <row r="77" spans="2:8">
      <c r="B77" t="s">
        <v>148</v>
      </c>
      <c r="C77">
        <v>21.18</v>
      </c>
      <c r="D77">
        <v>14.525</v>
      </c>
      <c r="E77">
        <f t="shared" si="13"/>
        <v>6.6549999999999994</v>
      </c>
      <c r="G77">
        <f t="shared" si="12"/>
        <v>0.75874999999999915</v>
      </c>
      <c r="H77">
        <f t="shared" si="14"/>
        <v>0.5910081785073612</v>
      </c>
    </row>
    <row r="78" spans="2:8">
      <c r="B78" t="s">
        <v>149</v>
      </c>
      <c r="C78">
        <v>20.58</v>
      </c>
      <c r="D78">
        <v>13.945</v>
      </c>
      <c r="E78">
        <f t="shared" si="13"/>
        <v>6.634999999999998</v>
      </c>
      <c r="G78">
        <f t="shared" si="12"/>
        <v>0.7387499999999978</v>
      </c>
      <c r="H78">
        <f t="shared" si="14"/>
        <v>0.59925834523097732</v>
      </c>
    </row>
  </sheetData>
  <mergeCells count="4">
    <mergeCell ref="F64:F67"/>
    <mergeCell ref="F4:F7"/>
    <mergeCell ref="F28:F31"/>
    <mergeCell ref="F45:F48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1B-1C</vt:lpstr>
      <vt:lpstr>Fig 7D-J</vt:lpstr>
      <vt:lpstr>Fig 8B</vt:lpstr>
      <vt:lpstr>Fig 8C</vt:lpstr>
      <vt:lpstr>Fig 8E</vt:lpstr>
      <vt:lpstr>Fig 8F</vt:lpstr>
      <vt:lpstr>Fig 8G</vt:lpstr>
      <vt:lpstr>Fig 8H</vt:lpstr>
      <vt:lpstr>Fig 8I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庆凯</dc:creator>
  <cp:lastModifiedBy>薛庆凯</cp:lastModifiedBy>
  <dcterms:created xsi:type="dcterms:W3CDTF">2024-12-28T07:35:06Z</dcterms:created>
  <dcterms:modified xsi:type="dcterms:W3CDTF">2024-12-30T12:11:07Z</dcterms:modified>
</cp:coreProperties>
</file>